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37" firstSheet="0" activeTab="4"/>
  </bookViews>
  <sheets>
    <sheet name="Sample allocation" sheetId="1" state="visible" r:id="rId2"/>
    <sheet name="Raw_data" sheetId="2" state="visible" r:id="rId3"/>
    <sheet name="CS_Trans" sheetId="3" state="visible" r:id="rId4"/>
    <sheet name="CS_Diff" sheetId="4" state="visible" r:id="rId5"/>
    <sheet name="RM_ANOVA" sheetId="5" state="visible" r:id="rId6"/>
    <sheet name="Error_comp" sheetId="6" state="visible" r:id="rId7"/>
    <sheet name="CS&amp;RM_Diff" sheetId="7" state="visible" r:id="rId8"/>
    <sheet name="MS Fig 3" sheetId="8" state="visible" r:id="rId9"/>
    <sheet name="Commutability 8.8%" sheetId="9" state="visible" r:id="rId10"/>
    <sheet name="Table Q" sheetId="10" state="visible" r:id="rId11"/>
  </sheets>
  <definedNames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5" uniqueCount="364">
  <si>
    <t xml:space="preserve">Allocation of measurements in a run</t>
  </si>
  <si>
    <t xml:space="preserve">Example with 50 CSs and 5 RMs</t>
  </si>
  <si>
    <t xml:space="preserve">Each position has triplicate measurements in adjacent positions in a run</t>
  </si>
  <si>
    <t xml:space="preserve">Position</t>
  </si>
  <si>
    <t xml:space="preserve">Sample</t>
  </si>
  <si>
    <t xml:space="preserve">RM position</t>
  </si>
  <si>
    <t xml:space="preserve">CS1-1</t>
  </si>
  <si>
    <t xml:space="preserve">CS1-2</t>
  </si>
  <si>
    <t xml:space="preserve">CS2-1</t>
  </si>
  <si>
    <t xml:space="preserve">CS2-2</t>
  </si>
  <si>
    <t xml:space="preserve">RM1-1</t>
  </si>
  <si>
    <t xml:space="preserve">RM1-2</t>
  </si>
  <si>
    <t xml:space="preserve">CS3-1</t>
  </si>
  <si>
    <t xml:space="preserve">CS3-2</t>
  </si>
  <si>
    <t xml:space="preserve">RM2-1</t>
  </si>
  <si>
    <t xml:space="preserve">RM2-2</t>
  </si>
  <si>
    <t xml:space="preserve">CS4-1</t>
  </si>
  <si>
    <t xml:space="preserve">CS4-2</t>
  </si>
  <si>
    <t xml:space="preserve">CS5-1</t>
  </si>
  <si>
    <t xml:space="preserve">CS5-2</t>
  </si>
  <si>
    <t xml:space="preserve">RM3-1</t>
  </si>
  <si>
    <t xml:space="preserve">RM3-2</t>
  </si>
  <si>
    <t xml:space="preserve">RM4-1</t>
  </si>
  <si>
    <t xml:space="preserve">RM4-2</t>
  </si>
  <si>
    <t xml:space="preserve">CS6-1</t>
  </si>
  <si>
    <t xml:space="preserve">CS6-2</t>
  </si>
  <si>
    <t xml:space="preserve">CS7-1</t>
  </si>
  <si>
    <t xml:space="preserve">CS7-2</t>
  </si>
  <si>
    <t xml:space="preserve">RM5-1</t>
  </si>
  <si>
    <t xml:space="preserve">RM5-2</t>
  </si>
  <si>
    <t xml:space="preserve">CS8-1</t>
  </si>
  <si>
    <t xml:space="preserve">CS8-2</t>
  </si>
  <si>
    <t xml:space="preserve">RM6-1</t>
  </si>
  <si>
    <t xml:space="preserve">RM6-2</t>
  </si>
  <si>
    <t xml:space="preserve">CS9-1</t>
  </si>
  <si>
    <t xml:space="preserve">CS9-2</t>
  </si>
  <si>
    <t xml:space="preserve">CS10-1</t>
  </si>
  <si>
    <t xml:space="preserve">CS10-2</t>
  </si>
  <si>
    <t xml:space="preserve">CS11-1</t>
  </si>
  <si>
    <t xml:space="preserve">CS11-2</t>
  </si>
  <si>
    <t xml:space="preserve">CS12-1</t>
  </si>
  <si>
    <t xml:space="preserve">CS12-2</t>
  </si>
  <si>
    <t xml:space="preserve">CS13-1</t>
  </si>
  <si>
    <t xml:space="preserve">CS13-2</t>
  </si>
  <si>
    <t xml:space="preserve">CS14-1</t>
  </si>
  <si>
    <t xml:space="preserve">CS14-2</t>
  </si>
  <si>
    <t xml:space="preserve">CS15-1</t>
  </si>
  <si>
    <t xml:space="preserve">CS15-2</t>
  </si>
  <si>
    <t xml:space="preserve">CS16-1</t>
  </si>
  <si>
    <t xml:space="preserve">CS16-2</t>
  </si>
  <si>
    <t xml:space="preserve">CS17-1</t>
  </si>
  <si>
    <t xml:space="preserve">CS17-2</t>
  </si>
  <si>
    <t xml:space="preserve">CS18-1</t>
  </si>
  <si>
    <t xml:space="preserve">CS18-2</t>
  </si>
  <si>
    <t xml:space="preserve">CS19-1</t>
  </si>
  <si>
    <t xml:space="preserve">CS19-2</t>
  </si>
  <si>
    <t xml:space="preserve">CS20-1</t>
  </si>
  <si>
    <t xml:space="preserve">CS20-2</t>
  </si>
  <si>
    <t xml:space="preserve">CS21-1</t>
  </si>
  <si>
    <t xml:space="preserve">CS22-2</t>
  </si>
  <si>
    <t xml:space="preserve">CS23-1</t>
  </si>
  <si>
    <t xml:space="preserve">CS23-2</t>
  </si>
  <si>
    <t xml:space="preserve">CS24-1</t>
  </si>
  <si>
    <t xml:space="preserve">CS24-2</t>
  </si>
  <si>
    <t xml:space="preserve">CS25-1</t>
  </si>
  <si>
    <t xml:space="preserve">CS25-2</t>
  </si>
  <si>
    <t xml:space="preserve">CS26-1</t>
  </si>
  <si>
    <t xml:space="preserve">CS26-2</t>
  </si>
  <si>
    <t xml:space="preserve">CS27-1</t>
  </si>
  <si>
    <t xml:space="preserve">CS27-2</t>
  </si>
  <si>
    <t xml:space="preserve">CS28-1</t>
  </si>
  <si>
    <t xml:space="preserve">CS28-2</t>
  </si>
  <si>
    <t xml:space="preserve">CS29-1</t>
  </si>
  <si>
    <t xml:space="preserve">CS29-2</t>
  </si>
  <si>
    <t xml:space="preserve">CS30-1</t>
  </si>
  <si>
    <t xml:space="preserve">CS30-2</t>
  </si>
  <si>
    <t xml:space="preserve">CS31-1</t>
  </si>
  <si>
    <t xml:space="preserve">CS31-2</t>
  </si>
  <si>
    <t xml:space="preserve">CS32-1</t>
  </si>
  <si>
    <t xml:space="preserve">CS32-2</t>
  </si>
  <si>
    <t xml:space="preserve">CS33-1</t>
  </si>
  <si>
    <t xml:space="preserve">CS33-2</t>
  </si>
  <si>
    <t xml:space="preserve">CS34-1</t>
  </si>
  <si>
    <t xml:space="preserve">CS34-2</t>
  </si>
  <si>
    <t xml:space="preserve">CS35-1</t>
  </si>
  <si>
    <t xml:space="preserve">CS35-2</t>
  </si>
  <si>
    <t xml:space="preserve">CS36-1</t>
  </si>
  <si>
    <t xml:space="preserve">CS36-2</t>
  </si>
  <si>
    <t xml:space="preserve">CS37-1</t>
  </si>
  <si>
    <t xml:space="preserve">CS37-2</t>
  </si>
  <si>
    <t xml:space="preserve">CS38-1</t>
  </si>
  <si>
    <t xml:space="preserve">CS38-2</t>
  </si>
  <si>
    <t xml:space="preserve">CS39-1</t>
  </si>
  <si>
    <t xml:space="preserve">CS39-2</t>
  </si>
  <si>
    <t xml:space="preserve">CS40-1</t>
  </si>
  <si>
    <t xml:space="preserve">CS40-2</t>
  </si>
  <si>
    <t xml:space="preserve">CS41-1</t>
  </si>
  <si>
    <t xml:space="preserve">CS41-2</t>
  </si>
  <si>
    <t xml:space="preserve">CS42-1</t>
  </si>
  <si>
    <t xml:space="preserve">CS42-2</t>
  </si>
  <si>
    <t xml:space="preserve">CS43-1</t>
  </si>
  <si>
    <t xml:space="preserve">CS43-2</t>
  </si>
  <si>
    <t xml:space="preserve">CS44-1</t>
  </si>
  <si>
    <t xml:space="preserve">CS44-2</t>
  </si>
  <si>
    <t xml:space="preserve">CS45-1</t>
  </si>
  <si>
    <t xml:space="preserve">CS45-2</t>
  </si>
  <si>
    <t xml:space="preserve">CS46-1</t>
  </si>
  <si>
    <t xml:space="preserve">CS46-2</t>
  </si>
  <si>
    <t xml:space="preserve">CS47-1</t>
  </si>
  <si>
    <t xml:space="preserve">CS47-2</t>
  </si>
  <si>
    <t xml:space="preserve">CS48-1</t>
  </si>
  <si>
    <t xml:space="preserve">CS48-2</t>
  </si>
  <si>
    <t xml:space="preserve">CS49-1</t>
  </si>
  <si>
    <t xml:space="preserve">CS49-2</t>
  </si>
  <si>
    <t xml:space="preserve">CS50-1</t>
  </si>
  <si>
    <t xml:space="preserve">CS50-2</t>
  </si>
  <si>
    <t xml:space="preserve">Raw data</t>
  </si>
  <si>
    <t xml:space="preserve">Analyte:</t>
  </si>
  <si>
    <t xml:space="preserve">MP x</t>
  </si>
  <si>
    <t xml:space="preserve">MP y</t>
  </si>
  <si>
    <t xml:space="preserve">Concentration</t>
  </si>
  <si>
    <t xml:space="preserve">ln(Concentration)</t>
  </si>
  <si>
    <t xml:space="preserve">Clinical samples (CS)</t>
  </si>
  <si>
    <t xml:space="preserve">NIST RMP</t>
  </si>
  <si>
    <t xml:space="preserve">Reference material (RM)</t>
  </si>
  <si>
    <t xml:space="preserve">CS ID</t>
  </si>
  <si>
    <t xml:space="preserve">Rep 1</t>
  </si>
  <si>
    <t xml:space="preserve">Rep 2</t>
  </si>
  <si>
    <t xml:space="preserve"> RM ID</t>
  </si>
  <si>
    <t xml:space="preserve">CS1</t>
  </si>
  <si>
    <t xml:space="preserve">SRM 2969</t>
  </si>
  <si>
    <t xml:space="preserve">CS2</t>
  </si>
  <si>
    <t xml:space="preserve">CS3</t>
  </si>
  <si>
    <t xml:space="preserve">CS4</t>
  </si>
  <si>
    <t xml:space="preserve">CS5</t>
  </si>
  <si>
    <t xml:space="preserve">CS6</t>
  </si>
  <si>
    <t xml:space="preserve">SRM 2970</t>
  </si>
  <si>
    <t xml:space="preserve">CS7</t>
  </si>
  <si>
    <t xml:space="preserve">CS8</t>
  </si>
  <si>
    <t xml:space="preserve">CS9</t>
  </si>
  <si>
    <t xml:space="preserve">CS10</t>
  </si>
  <si>
    <t xml:space="preserve">CS11</t>
  </si>
  <si>
    <t xml:space="preserve">SRM 1949NP</t>
  </si>
  <si>
    <t xml:space="preserve">CS12</t>
  </si>
  <si>
    <t xml:space="preserve">CS13</t>
  </si>
  <si>
    <t xml:space="preserve">CS14</t>
  </si>
  <si>
    <t xml:space="preserve">CS15</t>
  </si>
  <si>
    <t xml:space="preserve">CS16</t>
  </si>
  <si>
    <t xml:space="preserve">SRM 1949T1</t>
  </si>
  <si>
    <t xml:space="preserve">CS17</t>
  </si>
  <si>
    <t xml:space="preserve">CS18</t>
  </si>
  <si>
    <t xml:space="preserve">CS19</t>
  </si>
  <si>
    <t xml:space="preserve">CS20</t>
  </si>
  <si>
    <t xml:space="preserve">CS21</t>
  </si>
  <si>
    <t xml:space="preserve">SRM 1949T2</t>
  </si>
  <si>
    <t xml:space="preserve">CS22</t>
  </si>
  <si>
    <t xml:space="preserve">CS23</t>
  </si>
  <si>
    <t xml:space="preserve">CS24</t>
  </si>
  <si>
    <t xml:space="preserve">CS25</t>
  </si>
  <si>
    <t xml:space="preserve">CS26</t>
  </si>
  <si>
    <t xml:space="preserve">SRM 1949T3</t>
  </si>
  <si>
    <t xml:space="preserve">CS27</t>
  </si>
  <si>
    <t xml:space="preserve">CS28</t>
  </si>
  <si>
    <t xml:space="preserve">CS29</t>
  </si>
  <si>
    <t xml:space="preserve">CS30</t>
  </si>
  <si>
    <t xml:space="preserve">CS31</t>
  </si>
  <si>
    <t xml:space="preserve">CS32</t>
  </si>
  <si>
    <t xml:space="preserve">CS33</t>
  </si>
  <si>
    <t xml:space="preserve">Modification Note:  Only 3 rather than 5 positions for SRM 1949 all 4 levels</t>
  </si>
  <si>
    <t xml:space="preserve">CS34</t>
  </si>
  <si>
    <t xml:space="preserve">CS35</t>
  </si>
  <si>
    <t xml:space="preserve">CS36</t>
  </si>
  <si>
    <t xml:space="preserve">CS37</t>
  </si>
  <si>
    <t xml:space="preserve">CS38</t>
  </si>
  <si>
    <t xml:space="preserve">CS39</t>
  </si>
  <si>
    <t xml:space="preserve">CS40</t>
  </si>
  <si>
    <t xml:space="preserve">CS41</t>
  </si>
  <si>
    <t xml:space="preserve">CS42</t>
  </si>
  <si>
    <t xml:space="preserve">CS43</t>
  </si>
  <si>
    <t xml:space="preserve">Mean concentrations for RMs</t>
  </si>
  <si>
    <t xml:space="preserve">CS44</t>
  </si>
  <si>
    <t xml:space="preserve">Conc both</t>
  </si>
  <si>
    <t xml:space="preserve">CS45</t>
  </si>
  <si>
    <t xml:space="preserve">RM ID</t>
  </si>
  <si>
    <t xml:space="preserve">(x+y)/2</t>
  </si>
  <si>
    <t xml:space="preserve">CS46</t>
  </si>
  <si>
    <t xml:space="preserve">CS47</t>
  </si>
  <si>
    <t xml:space="preserve">CS48</t>
  </si>
  <si>
    <t xml:space="preserve">CS49</t>
  </si>
  <si>
    <t xml:space="preserve">CS50</t>
  </si>
  <si>
    <t xml:space="preserve">Precision and difference plots for CSs</t>
  </si>
  <si>
    <t xml:space="preserve">Copy and paste from Raw_data (columns B-E) since we have duplicates rather than triplicates</t>
  </si>
  <si>
    <t xml:space="preserve">Diff ln(conc)</t>
  </si>
  <si>
    <t xml:space="preserve">Mean x</t>
  </si>
  <si>
    <t xml:space="preserve">SD x</t>
  </si>
  <si>
    <t xml:space="preserve">Mean y</t>
  </si>
  <si>
    <t xml:space="preserve">SD y</t>
  </si>
  <si>
    <r>
      <rPr>
        <i val="true"/>
        <sz val="10"/>
        <rFont val="Verdana"/>
        <family val="0"/>
      </rPr>
      <t xml:space="preserve">B</t>
    </r>
    <r>
      <rPr>
        <i val="true"/>
        <vertAlign val="subscript"/>
        <sz val="10"/>
        <rFont val="Verdana"/>
        <family val="2"/>
      </rPr>
      <t xml:space="preserve">i </t>
    </r>
    <r>
      <rPr>
        <sz val="10"/>
        <rFont val="Verdana"/>
        <family val="0"/>
      </rPr>
      <t xml:space="preserve">= y-x</t>
    </r>
  </si>
  <si>
    <t xml:space="preserve">SD ln(x)</t>
  </si>
  <si>
    <t xml:space="preserve">SD ln(y)</t>
  </si>
  <si>
    <r>
      <rPr>
        <i val="true"/>
        <sz val="10"/>
        <rFont val="Verdana"/>
        <family val="0"/>
      </rPr>
      <t xml:space="preserve">B</t>
    </r>
    <r>
      <rPr>
        <i val="true"/>
        <vertAlign val="subscript"/>
        <sz val="10"/>
        <rFont val="Verdana"/>
        <family val="2"/>
      </rPr>
      <t xml:space="preserve">i </t>
    </r>
    <r>
      <rPr>
        <sz val="10"/>
        <rFont val="Verdana"/>
        <family val="0"/>
      </rPr>
      <t xml:space="preserve">= ln(y)-ln(x)</t>
    </r>
  </si>
  <si>
    <r>
      <rPr>
        <sz val="10"/>
        <rFont val="Arial"/>
        <family val="2"/>
      </rPr>
      <t xml:space="preserve">Number (</t>
    </r>
    <r>
      <rPr>
        <i val="true"/>
        <sz val="10"/>
        <rFont val="Arial"/>
        <family val="2"/>
      </rPr>
      <t xml:space="preserve">n</t>
    </r>
    <r>
      <rPr>
        <sz val="10"/>
        <rFont val="Arial"/>
        <family val="2"/>
      </rPr>
      <t xml:space="preserve">)</t>
    </r>
  </si>
  <si>
    <t xml:space="preserve"> </t>
  </si>
  <si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x</t>
    </r>
  </si>
  <si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y</t>
    </r>
  </si>
  <si>
    <t xml:space="preserve">Compare with diff x axis</t>
  </si>
  <si>
    <t xml:space="preserve">Comparison of measurement procedures (MP)</t>
  </si>
  <si>
    <t xml:space="preserve">MP x:</t>
  </si>
  <si>
    <t xml:space="preserve">MP y:</t>
  </si>
  <si>
    <t xml:space="preserve">Variable:</t>
  </si>
  <si>
    <t xml:space="preserve">ln(Concentration) </t>
  </si>
  <si>
    <t xml:space="preserve">Delete unnecessary rows</t>
  </si>
  <si>
    <t xml:space="preserve">Sort columns A-G ascending by (x+y)/2 (Column F). Do not include columns H, I, J in the sort.</t>
  </si>
  <si>
    <t xml:space="preserve">Sorted by RMP x not (x+y)/2</t>
  </si>
  <si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d</t>
    </r>
    <r>
      <rPr>
        <sz val="10"/>
        <rFont val="Verdana"/>
        <family val="0"/>
      </rPr>
      <t xml:space="preserve"> = SD of sample specific differences</t>
    </r>
  </si>
  <si>
    <r>
      <rPr>
        <sz val="10"/>
        <rFont val="Verdana"/>
        <family val="0"/>
      </rPr>
      <t xml:space="preserve">Data from </t>
    </r>
    <r>
      <rPr>
        <i val="true"/>
        <sz val="10"/>
        <rFont val="Verdana"/>
        <family val="0"/>
      </rPr>
      <t xml:space="preserve">CS_Trans(2).</t>
    </r>
    <r>
      <rPr>
        <sz val="10"/>
        <rFont val="Verdana"/>
        <family val="2"/>
      </rPr>
      <t xml:space="preserve"> Copy and paste special (values), Concentration or ln(Concentration)</t>
    </r>
  </si>
  <si>
    <t xml:space="preserve">Mean conc</t>
  </si>
  <si>
    <r>
      <rPr>
        <b val="true"/>
        <i val="true"/>
        <sz val="10"/>
        <color rgb="FFDD0806"/>
        <rFont val="Verdana"/>
        <family val="2"/>
      </rPr>
      <t xml:space="preserve">B</t>
    </r>
    <r>
      <rPr>
        <b val="true"/>
        <i val="true"/>
        <vertAlign val="subscript"/>
        <sz val="10"/>
        <color rgb="FFDD0806"/>
        <rFont val="Verdana"/>
        <family val="2"/>
      </rPr>
      <t xml:space="preserve">i</t>
    </r>
    <r>
      <rPr>
        <b val="true"/>
        <sz val="10"/>
        <color rgb="FFDD0806"/>
        <rFont val="Verdana"/>
        <family val="2"/>
      </rPr>
      <t xml:space="preserve"> =</t>
    </r>
  </si>
  <si>
    <t xml:space="preserve">Moving average</t>
  </si>
  <si>
    <t xml:space="preserve">SD  ln(y)</t>
  </si>
  <si>
    <r>
      <rPr>
        <b val="true"/>
        <i val="true"/>
        <sz val="10"/>
        <color rgb="FFDD0806"/>
        <rFont val="Verdana"/>
        <family val="2"/>
      </rPr>
      <t xml:space="preserve">ln(y</t>
    </r>
    <r>
      <rPr>
        <b val="true"/>
        <i val="true"/>
        <vertAlign val="subscript"/>
        <sz val="10"/>
        <color rgb="FFDD0806"/>
        <rFont val="Verdana"/>
        <family val="2"/>
      </rPr>
      <t xml:space="preserve">i</t>
    </r>
    <r>
      <rPr>
        <b val="true"/>
        <i val="true"/>
        <sz val="10"/>
        <color rgb="FFDD0806"/>
        <rFont val="Verdana"/>
        <family val="2"/>
      </rPr>
      <t xml:space="preserve">)-ln(x</t>
    </r>
    <r>
      <rPr>
        <b val="true"/>
        <i val="true"/>
        <vertAlign val="subscript"/>
        <sz val="10"/>
        <color rgb="FFDD0806"/>
        <rFont val="Verdana"/>
        <family val="2"/>
      </rPr>
      <t xml:space="preserve">i</t>
    </r>
    <r>
      <rPr>
        <b val="true"/>
        <i val="true"/>
        <sz val="10"/>
        <color rgb="FFDD0806"/>
        <rFont val="Verdana"/>
        <family val="2"/>
      </rPr>
      <t xml:space="preserve">)</t>
    </r>
  </si>
  <si>
    <t xml:space="preserve">SSD</t>
  </si>
  <si>
    <r>
      <rPr>
        <b val="true"/>
        <sz val="10"/>
        <rFont val="Verdana"/>
        <family val="0"/>
      </rPr>
      <t xml:space="preserve">of</t>
    </r>
    <r>
      <rPr>
        <b val="true"/>
        <i val="true"/>
        <sz val="10"/>
        <rFont val="Verdana"/>
        <family val="0"/>
      </rPr>
      <t xml:space="preserve"> B</t>
    </r>
    <r>
      <rPr>
        <b val="true"/>
        <i val="true"/>
        <vertAlign val="subscript"/>
        <sz val="10"/>
        <rFont val="Verdana"/>
        <family val="2"/>
      </rPr>
      <t xml:space="preserve">i</t>
    </r>
    <r>
      <rPr>
        <b val="true"/>
        <i val="true"/>
        <sz val="10"/>
        <rFont val="Verdana"/>
        <family val="0"/>
      </rPr>
      <t xml:space="preserve"> </t>
    </r>
    <r>
      <rPr>
        <b val="true"/>
        <sz val="10"/>
        <rFont val="Verdana"/>
        <family val="0"/>
      </rPr>
      <t xml:space="preserve">(</t>
    </r>
    <r>
      <rPr>
        <b val="true"/>
        <i val="true"/>
        <sz val="10"/>
        <rFont val="Verdana"/>
        <family val="0"/>
      </rPr>
      <t xml:space="preserve">q</t>
    </r>
    <r>
      <rPr>
        <b val="true"/>
        <sz val="10"/>
        <rFont val="Verdana"/>
        <family val="0"/>
      </rPr>
      <t xml:space="preserve">=12)</t>
    </r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Arial"/>
        <family val="2"/>
      </rPr>
      <t xml:space="preserve">MSSD</t>
    </r>
  </si>
  <si>
    <t xml:space="preserve">CS09</t>
  </si>
  <si>
    <t xml:space="preserve">CS07</t>
  </si>
  <si>
    <t xml:space="preserve">CS08</t>
  </si>
  <si>
    <t xml:space="preserve">CS06</t>
  </si>
  <si>
    <t xml:space="preserve">CS05</t>
  </si>
  <si>
    <t xml:space="preserve">CS04</t>
  </si>
  <si>
    <t xml:space="preserve">CS03</t>
  </si>
  <si>
    <t xml:space="preserve">CS02</t>
  </si>
  <si>
    <t xml:space="preserve">CS01</t>
  </si>
  <si>
    <r>
      <rPr>
        <sz val="10"/>
        <rFont val="Verdana"/>
        <family val="2"/>
      </rPr>
      <t xml:space="preserve">Mean of Bias (</t>
    </r>
    <r>
      <rPr>
        <i val="true"/>
        <sz val="10"/>
        <rFont val="Verdana"/>
        <family val="0"/>
      </rPr>
      <t xml:space="preserve">y-x</t>
    </r>
    <r>
      <rPr>
        <sz val="10"/>
        <rFont val="Verdana"/>
        <family val="2"/>
      </rPr>
      <t xml:space="preserve">)</t>
    </r>
  </si>
  <si>
    <r>
      <rPr>
        <b val="true"/>
        <i val="true"/>
        <sz val="10"/>
        <rFont val="Verdana"/>
        <family val="0"/>
      </rPr>
      <t xml:space="preserve">B</t>
    </r>
    <r>
      <rPr>
        <b val="true"/>
        <i val="true"/>
        <vertAlign val="subscript"/>
        <sz val="10"/>
        <rFont val="Verdana"/>
        <family val="2"/>
      </rPr>
      <t xml:space="preserve">CS</t>
    </r>
  </si>
  <si>
    <t xml:space="preserve">Pooled SD from replicates for method y</t>
  </si>
  <si>
    <r>
      <rPr>
        <b val="true"/>
        <i val="true"/>
        <sz val="10"/>
        <rFont val="Verdana"/>
        <family val="0"/>
      </rPr>
      <t xml:space="preserve">s</t>
    </r>
    <r>
      <rPr>
        <b val="true"/>
        <vertAlign val="subscript"/>
        <sz val="10"/>
        <rFont val="Arial"/>
        <family val="2"/>
      </rPr>
      <t xml:space="preserve">x</t>
    </r>
  </si>
  <si>
    <t xml:space="preserve">df</t>
  </si>
  <si>
    <r>
      <rPr>
        <sz val="10"/>
        <rFont val="Verdana"/>
        <family val="2"/>
      </rPr>
      <t xml:space="preserve">Pooled SD from replicates for method </t>
    </r>
    <r>
      <rPr>
        <i val="true"/>
        <sz val="10"/>
        <rFont val="Verdana"/>
        <family val="0"/>
      </rPr>
      <t xml:space="preserve">x</t>
    </r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Verdana"/>
        <family val="2"/>
      </rPr>
      <t xml:space="preserve">y</t>
    </r>
  </si>
  <si>
    <r>
      <rPr>
        <sz val="10"/>
        <rFont val="Verdana"/>
        <family val="2"/>
      </rPr>
      <t xml:space="preserve">Contribution to differences from </t>
    </r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x</t>
    </r>
    <r>
      <rPr>
        <sz val="10"/>
        <rFont val="Verdana"/>
        <family val="2"/>
      </rPr>
      <t xml:space="preserve"> and </t>
    </r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y</t>
    </r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Arial"/>
        <family val="2"/>
      </rPr>
      <t xml:space="preserve">E</t>
    </r>
  </si>
  <si>
    <r>
      <rPr>
        <sz val="10"/>
        <rFont val="Verdana"/>
        <family val="2"/>
      </rPr>
      <t xml:space="preserve">SD of </t>
    </r>
    <r>
      <rPr>
        <i val="true"/>
        <sz val="10"/>
        <rFont val="Verdana"/>
        <family val="0"/>
      </rPr>
      <t xml:space="preserve">B</t>
    </r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Arial"/>
        <family val="2"/>
      </rPr>
      <t xml:space="preserve">B</t>
    </r>
  </si>
  <si>
    <t xml:space="preserve">Critical values for Q and F</t>
  </si>
  <si>
    <r>
      <rPr>
        <sz val="10"/>
        <rFont val="Verdana"/>
        <family val="2"/>
      </rPr>
      <t xml:space="preserve">SD of </t>
    </r>
    <r>
      <rPr>
        <i val="true"/>
        <sz val="10"/>
        <rFont val="Verdana"/>
        <family val="0"/>
      </rPr>
      <t xml:space="preserve">B</t>
    </r>
    <r>
      <rPr>
        <sz val="10"/>
        <rFont val="Verdana"/>
        <family val="2"/>
      </rPr>
      <t xml:space="preserve"> calculated from sequential differences</t>
    </r>
  </si>
  <si>
    <t xml:space="preserve">Test of trend</t>
  </si>
  <si>
    <r>
      <rPr>
        <b val="true"/>
        <i val="true"/>
        <sz val="10"/>
        <rFont val="Verdana"/>
        <family val="0"/>
      </rPr>
      <t xml:space="preserve">Q=(s</t>
    </r>
    <r>
      <rPr>
        <b val="true"/>
        <i val="true"/>
        <vertAlign val="subscript"/>
        <sz val="10"/>
        <rFont val="Arial"/>
        <family val="2"/>
      </rPr>
      <t xml:space="preserve">MSSD</t>
    </r>
    <r>
      <rPr>
        <b val="true"/>
        <i val="true"/>
        <sz val="10"/>
        <rFont val="Verdana"/>
        <family val="0"/>
      </rPr>
      <t xml:space="preserve">/s</t>
    </r>
    <r>
      <rPr>
        <b val="true"/>
        <i val="true"/>
        <vertAlign val="subscript"/>
        <sz val="10"/>
        <rFont val="Arial"/>
        <family val="2"/>
      </rPr>
      <t xml:space="preserve">B</t>
    </r>
    <r>
      <rPr>
        <b val="true"/>
        <sz val="10"/>
        <rFont val="Arial"/>
        <family val="2"/>
      </rPr>
      <t xml:space="preserve">)</t>
    </r>
    <r>
      <rPr>
        <b val="true"/>
        <i val="true"/>
        <vertAlign val="superscript"/>
        <sz val="10"/>
        <rFont val="Arial"/>
        <family val="2"/>
      </rPr>
      <t xml:space="preserve">2</t>
    </r>
  </si>
  <si>
    <t xml:space="preserve">Sign if &lt;</t>
  </si>
  <si>
    <r>
      <rPr>
        <sz val="10"/>
        <rFont val="Verdana"/>
        <family val="0"/>
      </rPr>
      <t xml:space="preserve">Test of </t>
    </r>
    <r>
      <rPr>
        <i val="true"/>
        <sz val="10"/>
        <rFont val="Symbol"/>
        <family val="1"/>
      </rPr>
      <t xml:space="preserve">s</t>
    </r>
    <r>
      <rPr>
        <i val="true"/>
        <vertAlign val="subscript"/>
        <sz val="10"/>
        <rFont val="Verdana"/>
        <family val="2"/>
      </rPr>
      <t xml:space="preserve">d</t>
    </r>
    <r>
      <rPr>
        <sz val="10"/>
        <rFont val="Verdana"/>
        <family val="0"/>
      </rPr>
      <t xml:space="preserve">=0</t>
    </r>
  </si>
  <si>
    <r>
      <rPr>
        <b val="true"/>
        <i val="true"/>
        <sz val="10"/>
        <rFont val="Verdana"/>
        <family val="0"/>
      </rPr>
      <t xml:space="preserve">F=(s</t>
    </r>
    <r>
      <rPr>
        <b val="true"/>
        <i val="true"/>
        <vertAlign val="subscript"/>
        <sz val="10"/>
        <rFont val="Arial"/>
        <family val="2"/>
      </rPr>
      <t xml:space="preserve">MSSD</t>
    </r>
    <r>
      <rPr>
        <b val="true"/>
        <i val="true"/>
        <sz val="10"/>
        <rFont val="Arial"/>
        <family val="2"/>
      </rPr>
      <t xml:space="preserve">/s</t>
    </r>
    <r>
      <rPr>
        <b val="true"/>
        <i val="true"/>
        <vertAlign val="subscript"/>
        <sz val="10"/>
        <rFont val="Arial"/>
        <family val="2"/>
      </rPr>
      <t xml:space="preserve">E</t>
    </r>
    <r>
      <rPr>
        <b val="true"/>
        <sz val="10"/>
        <rFont val="Arial"/>
        <family val="2"/>
      </rPr>
      <t xml:space="preserve">)</t>
    </r>
    <r>
      <rPr>
        <b val="true"/>
        <vertAlign val="superscript"/>
        <sz val="10"/>
        <rFont val="Arial"/>
        <family val="2"/>
      </rPr>
      <t xml:space="preserve">2</t>
    </r>
  </si>
  <si>
    <t xml:space="preserve">Sign if &gt;</t>
  </si>
  <si>
    <r>
      <rPr>
        <sz val="10"/>
        <rFont val="Verdana"/>
        <family val="0"/>
      </rPr>
      <t xml:space="preserve">SD for sample specific effects based on </t>
    </r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MSSD</t>
    </r>
  </si>
  <si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Arial"/>
        <family val="2"/>
      </rPr>
      <t xml:space="preserve">d</t>
    </r>
  </si>
  <si>
    <r>
      <rPr>
        <sz val="10"/>
        <rFont val="Verdana"/>
        <family val="0"/>
      </rPr>
      <t xml:space="preserve">SD for sample specific effects based on </t>
    </r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B</t>
    </r>
    <r>
      <rPr>
        <sz val="10"/>
        <rFont val="Verdana"/>
        <family val="0"/>
      </rPr>
      <t xml:space="preserve"> (no trend)</t>
    </r>
  </si>
  <si>
    <t xml:space="preserve">ANOVA of RM results</t>
  </si>
  <si>
    <t xml:space="preserve">ln(concentration)</t>
  </si>
  <si>
    <t xml:space="preserve">The analysis is perfomed for Concentration or ln(Concentration) depending on the conclusion from CS_Trans.</t>
  </si>
  <si>
    <t xml:space="preserve">Copy and paste special (values) data from Raw_data.</t>
  </si>
  <si>
    <t xml:space="preserve">Mean </t>
  </si>
  <si>
    <t xml:space="preserve">SD</t>
  </si>
  <si>
    <r>
      <rPr>
        <b val="true"/>
        <i val="true"/>
        <sz val="10"/>
        <rFont val="Verdana"/>
        <family val="0"/>
      </rPr>
      <t xml:space="preserve">Mean</t>
    </r>
    <r>
      <rPr>
        <b val="true"/>
        <i val="true"/>
        <vertAlign val="subscript"/>
        <sz val="10"/>
        <rFont val="Verdana"/>
        <family val="2"/>
      </rPr>
      <t xml:space="preserve">Tot</t>
    </r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Verdana"/>
        <family val="2"/>
      </rPr>
      <t xml:space="preserve">Pos-mean</t>
    </r>
  </si>
  <si>
    <t xml:space="preserve">F</t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Verdana"/>
        <family val="2"/>
      </rPr>
      <t xml:space="preserve">Pos</t>
    </r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Verdana"/>
        <family val="2"/>
      </rPr>
      <t xml:space="preserve">e</t>
    </r>
  </si>
  <si>
    <t xml:space="preserve">Note: When the value under the root sign is negative (F&lt;1) </t>
  </si>
  <si>
    <t xml:space="preserve">the result is presented as #NUM! in Excel.</t>
  </si>
  <si>
    <r>
      <rPr>
        <sz val="10"/>
        <rFont val="Verdana"/>
        <family val="0"/>
      </rPr>
      <t xml:space="preserve">In such cases one usually sets </t>
    </r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Pos</t>
    </r>
    <r>
      <rPr>
        <sz val="10"/>
        <rFont val="Verdana"/>
        <family val="0"/>
      </rPr>
      <t xml:space="preserve"> = 0 </t>
    </r>
  </si>
  <si>
    <t xml:space="preserve">(when variances are pooled the negative values should be used).</t>
  </si>
  <si>
    <t xml:space="preserve">For the calcualtion of F, k=3 for triplicates replaced with k=2 for duplicates</t>
  </si>
  <si>
    <t xml:space="preserve">5 positions changed to 3 for SRM  1949</t>
  </si>
  <si>
    <t xml:space="preserve">Summary</t>
  </si>
  <si>
    <t xml:space="preserve">Difference</t>
  </si>
  <si>
    <t xml:space="preserve">From Raw_data</t>
  </si>
  <si>
    <t xml:space="preserve"> ln(conc)</t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Verdana"/>
        <family val="2"/>
      </rPr>
      <t xml:space="preserve">Pos-mean(x)</t>
    </r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Verdana"/>
        <family val="2"/>
      </rPr>
      <t xml:space="preserve">Pos-mean(y)</t>
    </r>
  </si>
  <si>
    <r>
      <rPr>
        <b val="true"/>
        <i val="true"/>
        <sz val="10"/>
        <rFont val="Verdana"/>
        <family val="0"/>
      </rPr>
      <t xml:space="preserve">B</t>
    </r>
    <r>
      <rPr>
        <b val="true"/>
        <i val="true"/>
        <vertAlign val="subscript"/>
        <sz val="10"/>
        <rFont val="Verdana"/>
        <family val="2"/>
      </rPr>
      <t xml:space="preserve">RM</t>
    </r>
    <r>
      <rPr>
        <b val="true"/>
        <sz val="10"/>
        <rFont val="Verdana"/>
        <family val="0"/>
      </rPr>
      <t xml:space="preserve">  (</t>
    </r>
    <r>
      <rPr>
        <b val="true"/>
        <i val="true"/>
        <sz val="10"/>
        <rFont val="Verdana"/>
        <family val="0"/>
      </rPr>
      <t xml:space="preserve">y</t>
    </r>
    <r>
      <rPr>
        <b val="true"/>
        <sz val="10"/>
        <rFont val="Verdana"/>
        <family val="0"/>
      </rPr>
      <t xml:space="preserve">-</t>
    </r>
    <r>
      <rPr>
        <b val="true"/>
        <i val="true"/>
        <sz val="10"/>
        <rFont val="Verdana"/>
        <family val="0"/>
      </rPr>
      <t xml:space="preserve">x</t>
    </r>
    <r>
      <rPr>
        <b val="true"/>
        <sz val="10"/>
        <rFont val="Verdana"/>
        <family val="0"/>
      </rPr>
      <t xml:space="preserve">)</t>
    </r>
  </si>
  <si>
    <t xml:space="preserve">of RMP</t>
  </si>
  <si>
    <t xml:space="preserve">Pooled var</t>
  </si>
  <si>
    <t xml:space="preserve">Pooled SD</t>
  </si>
  <si>
    <r>
      <rPr>
        <i val="true"/>
        <sz val="10"/>
        <rFont val="Verdana"/>
        <family val="0"/>
      </rPr>
      <t xml:space="preserve">F</t>
    </r>
    <r>
      <rPr>
        <i val="true"/>
        <vertAlign val="subscript"/>
        <sz val="10"/>
        <rFont val="Verdana"/>
        <family val="2"/>
      </rPr>
      <t xml:space="preserve">Crit</t>
    </r>
  </si>
  <si>
    <t xml:space="preserve">changed to reflect duplicates rather than triplicates and 5 positions FINV(4,5) </t>
  </si>
  <si>
    <t xml:space="preserve">For SRM 1949 only 3 postions rather than 5 FINV(2,5)</t>
  </si>
  <si>
    <t xml:space="preserve">This was changed to FINV(2,3): 3 positions-1, 2 replicates-1*3 postions</t>
  </si>
  <si>
    <t xml:space="preserve">No F ratios were above the critial F values</t>
  </si>
  <si>
    <t xml:space="preserve">Summary of error components</t>
  </si>
  <si>
    <t xml:space="preserve">Concentration interval (mean of both measurement procedures):</t>
  </si>
  <si>
    <t xml:space="preserve">Lower limit</t>
  </si>
  <si>
    <t xml:space="preserve">This will change because of sorting by RMP x</t>
  </si>
  <si>
    <t xml:space="preserve">Upper limit</t>
  </si>
  <si>
    <t xml:space="preserve">Explanation of terms</t>
  </si>
  <si>
    <t xml:space="preserve">From Sheet</t>
  </si>
  <si>
    <t xml:space="preserve">SD for random error from triplicate measurements of CSs</t>
  </si>
  <si>
    <t xml:space="preserve">CS_Diff</t>
  </si>
  <si>
    <r>
      <rPr>
        <b val="true"/>
        <i val="true"/>
        <sz val="10"/>
        <color rgb="FFDD0806"/>
        <rFont val="Verdana"/>
        <family val="2"/>
      </rPr>
      <t xml:space="preserve">s</t>
    </r>
    <r>
      <rPr>
        <b val="true"/>
        <i val="true"/>
        <vertAlign val="subscript"/>
        <sz val="10"/>
        <color rgb="FFDD0806"/>
        <rFont val="Verdana"/>
        <family val="2"/>
      </rPr>
      <t xml:space="preserve">e</t>
    </r>
    <r>
      <rPr>
        <b val="true"/>
        <vertAlign val="subscript"/>
        <sz val="10"/>
        <color rgb="FFDD0806"/>
        <rFont val="Verdana"/>
        <family val="2"/>
      </rPr>
      <t xml:space="preserve">(CS)</t>
    </r>
  </si>
  <si>
    <t xml:space="preserve">Average bias between methods y and x</t>
  </si>
  <si>
    <r>
      <rPr>
        <b val="true"/>
        <sz val="10"/>
        <color rgb="FFDD0806"/>
        <rFont val="Verdana"/>
        <family val="2"/>
      </rPr>
      <t xml:space="preserve">Bias </t>
    </r>
    <r>
      <rPr>
        <b val="true"/>
        <i val="true"/>
        <sz val="10"/>
        <color rgb="FFDD0806"/>
        <rFont val="Verdana"/>
        <family val="2"/>
      </rPr>
      <t xml:space="preserve">y</t>
    </r>
    <r>
      <rPr>
        <b val="true"/>
        <sz val="10"/>
        <color rgb="FFDD0806"/>
        <rFont val="Verdana"/>
        <family val="2"/>
      </rPr>
      <t xml:space="preserve"> vs </t>
    </r>
    <r>
      <rPr>
        <b val="true"/>
        <i val="true"/>
        <sz val="10"/>
        <color rgb="FFDD0806"/>
        <rFont val="Verdana"/>
        <family val="2"/>
      </rPr>
      <t xml:space="preserve">x</t>
    </r>
  </si>
  <si>
    <t xml:space="preserve">SD for sample specific differences</t>
  </si>
  <si>
    <r>
      <rPr>
        <b val="true"/>
        <i val="true"/>
        <sz val="10"/>
        <color rgb="FFDD0806"/>
        <rFont val="Verdana"/>
        <family val="2"/>
      </rPr>
      <t xml:space="preserve">s</t>
    </r>
    <r>
      <rPr>
        <b val="true"/>
        <i val="true"/>
        <vertAlign val="subscript"/>
        <sz val="10"/>
        <color rgb="FFDD0806"/>
        <rFont val="Verdana"/>
        <family val="2"/>
      </rPr>
      <t xml:space="preserve">d</t>
    </r>
  </si>
  <si>
    <t xml:space="preserve">SD for random error from triplicate measurements of RMs</t>
  </si>
  <si>
    <t xml:space="preserve">RM_ANOVA </t>
  </si>
  <si>
    <r>
      <rPr>
        <b val="true"/>
        <i val="true"/>
        <sz val="10"/>
        <color rgb="FFDD0806"/>
        <rFont val="Verdana"/>
        <family val="2"/>
      </rPr>
      <t xml:space="preserve">s</t>
    </r>
    <r>
      <rPr>
        <b val="true"/>
        <i val="true"/>
        <vertAlign val="subscript"/>
        <sz val="10"/>
        <color rgb="FFDD0806"/>
        <rFont val="Verdana"/>
        <family val="2"/>
      </rPr>
      <t xml:space="preserve">e</t>
    </r>
    <r>
      <rPr>
        <b val="true"/>
        <vertAlign val="subscript"/>
        <sz val="10"/>
        <color rgb="FFDD0806"/>
        <rFont val="Verdana"/>
        <family val="2"/>
      </rPr>
      <t xml:space="preserve">(RM)</t>
    </r>
  </si>
  <si>
    <t xml:space="preserve">SD for random error from position effects for RMs</t>
  </si>
  <si>
    <r>
      <rPr>
        <b val="true"/>
        <i val="true"/>
        <sz val="10"/>
        <color rgb="FFDD0806"/>
        <rFont val="Verdana"/>
        <family val="2"/>
      </rPr>
      <t xml:space="preserve">s</t>
    </r>
    <r>
      <rPr>
        <b val="true"/>
        <i val="true"/>
        <vertAlign val="subscript"/>
        <sz val="10"/>
        <color rgb="FFDD0806"/>
        <rFont val="Verdana"/>
        <family val="2"/>
      </rPr>
      <t xml:space="preserve">Pos</t>
    </r>
    <r>
      <rPr>
        <b val="true"/>
        <vertAlign val="subscript"/>
        <sz val="10"/>
        <color rgb="FFDD0806"/>
        <rFont val="Verdana"/>
        <family val="2"/>
      </rPr>
      <t xml:space="preserve">(RM</t>
    </r>
    <r>
      <rPr>
        <b val="true"/>
        <i val="true"/>
        <vertAlign val="subscript"/>
        <sz val="10"/>
        <color rgb="FFDD0806"/>
        <rFont val="Verdana"/>
        <family val="2"/>
      </rPr>
      <t xml:space="preserve">)</t>
    </r>
  </si>
  <si>
    <t xml:space="preserve">SD for sample specific differences corrected for position effects *</t>
  </si>
  <si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Verdana"/>
        <family val="2"/>
      </rPr>
      <t xml:space="preserve">d(corr)</t>
    </r>
  </si>
  <si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d </t>
    </r>
    <r>
      <rPr>
        <sz val="10"/>
        <rFont val="Verdana"/>
        <family val="2"/>
      </rPr>
      <t xml:space="preserve">includes possible position effects.</t>
    </r>
  </si>
  <si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d</t>
    </r>
    <r>
      <rPr>
        <vertAlign val="subscript"/>
        <sz val="10"/>
        <rFont val="Verdana"/>
        <family val="2"/>
      </rPr>
      <t xml:space="preserve">(</t>
    </r>
    <r>
      <rPr>
        <i val="true"/>
        <vertAlign val="subscript"/>
        <sz val="10"/>
        <rFont val="Verdana"/>
        <family val="2"/>
      </rPr>
      <t xml:space="preserve">corr</t>
    </r>
    <r>
      <rPr>
        <vertAlign val="subscript"/>
        <sz val="10"/>
        <rFont val="Verdana"/>
        <family val="2"/>
      </rPr>
      <t xml:space="preserve">)</t>
    </r>
    <r>
      <rPr>
        <sz val="10"/>
        <rFont val="Verdana"/>
        <family val="2"/>
      </rPr>
      <t xml:space="preserve"> is corrected for position effects estimated from the RMs</t>
    </r>
  </si>
  <si>
    <r>
      <rPr>
        <i val="true"/>
        <sz val="10"/>
        <rFont val="Verdana"/>
        <family val="0"/>
      </rPr>
      <t xml:space="preserve">s</t>
    </r>
    <r>
      <rPr>
        <i val="true"/>
        <vertAlign val="subscript"/>
        <sz val="10"/>
        <rFont val="Verdana"/>
        <family val="2"/>
      </rPr>
      <t xml:space="preserve">d</t>
    </r>
    <r>
      <rPr>
        <vertAlign val="subscript"/>
        <sz val="10"/>
        <rFont val="Verdana"/>
        <family val="2"/>
      </rPr>
      <t xml:space="preserve">(</t>
    </r>
    <r>
      <rPr>
        <i val="true"/>
        <vertAlign val="subscript"/>
        <sz val="10"/>
        <rFont val="Verdana"/>
        <family val="2"/>
      </rPr>
      <t xml:space="preserve">corr</t>
    </r>
    <r>
      <rPr>
        <vertAlign val="subscript"/>
        <sz val="10"/>
        <rFont val="Verdana"/>
        <family val="2"/>
      </rPr>
      <t xml:space="preserve">)</t>
    </r>
    <r>
      <rPr>
        <sz val="10"/>
        <rFont val="Verdana"/>
        <family val="0"/>
      </rPr>
      <t xml:space="preserve"> is preferred as we usually don't want to include the position effects in the sample specifc differences.</t>
    </r>
  </si>
  <si>
    <r>
      <rPr>
        <b val="true"/>
        <i val="true"/>
        <sz val="10"/>
        <rFont val="Verdana"/>
        <family val="0"/>
      </rPr>
      <t xml:space="preserve">F</t>
    </r>
    <r>
      <rPr>
        <b val="true"/>
        <sz val="10"/>
        <rFont val="Verdana"/>
        <family val="0"/>
      </rPr>
      <t xml:space="preserve">-test of the hypothesis that </t>
    </r>
    <r>
      <rPr>
        <b val="true"/>
        <i val="true"/>
        <sz val="10"/>
        <rFont val="Verdana"/>
        <family val="0"/>
      </rPr>
      <t xml:space="preserve">s</t>
    </r>
    <r>
      <rPr>
        <b val="true"/>
        <i val="true"/>
        <vertAlign val="subscript"/>
        <sz val="10"/>
        <rFont val="Verdana"/>
        <family val="2"/>
      </rPr>
      <t xml:space="preserve">e</t>
    </r>
    <r>
      <rPr>
        <b val="true"/>
        <sz val="10"/>
        <rFont val="Verdana"/>
        <family val="0"/>
      </rPr>
      <t xml:space="preserve"> is the same for CSs and RMs</t>
    </r>
  </si>
  <si>
    <t xml:space="preserve">For 8 RMs and 50 CSs.</t>
  </si>
  <si>
    <t xml:space="preserve">For 6 RMs and 50 CSs.</t>
  </si>
  <si>
    <t xml:space="preserve">Difference plot for both CSs and RMs</t>
  </si>
  <si>
    <t xml:space="preserve">ln(concetration)</t>
  </si>
  <si>
    <t xml:space="preserve">CS values from CS_Diff and RM values from  RM_ANOVA</t>
  </si>
  <si>
    <r>
      <rPr>
        <b val="true"/>
        <sz val="10"/>
        <rFont val="Verdana"/>
        <family val="0"/>
      </rPr>
      <t xml:space="preserve">Differences</t>
    </r>
    <r>
      <rPr>
        <b val="true"/>
        <i val="true"/>
        <sz val="10"/>
        <rFont val="Verdana"/>
        <family val="0"/>
      </rPr>
      <t xml:space="preserve"> y</t>
    </r>
    <r>
      <rPr>
        <b val="true"/>
        <sz val="10"/>
        <rFont val="Verdana"/>
        <family val="0"/>
      </rPr>
      <t xml:space="preserve">-</t>
    </r>
    <r>
      <rPr>
        <b val="true"/>
        <i val="true"/>
        <sz val="10"/>
        <rFont val="Verdana"/>
        <family val="0"/>
      </rPr>
      <t xml:space="preserve">x</t>
    </r>
    <r>
      <rPr>
        <b val="true"/>
        <sz val="10"/>
        <rFont val="Verdana"/>
        <family val="0"/>
      </rPr>
      <t xml:space="preserve">: </t>
    </r>
    <r>
      <rPr>
        <b val="true"/>
        <i val="true"/>
        <sz val="10"/>
        <rFont val="Verdana"/>
        <family val="0"/>
      </rPr>
      <t xml:space="preserve">B</t>
    </r>
  </si>
  <si>
    <t xml:space="preserve">Conc</t>
  </si>
  <si>
    <r>
      <rPr>
        <i val="true"/>
        <sz val="10"/>
        <rFont val="Verdana"/>
        <family val="0"/>
      </rPr>
      <t xml:space="preserve">B</t>
    </r>
    <r>
      <rPr>
        <sz val="10"/>
        <rFont val="Verdana"/>
        <family val="0"/>
      </rPr>
      <t xml:space="preserve">=ln(</t>
    </r>
    <r>
      <rPr>
        <i val="true"/>
        <sz val="10"/>
        <rFont val="Verdana"/>
        <family val="0"/>
      </rPr>
      <t xml:space="preserve">y)</t>
    </r>
    <r>
      <rPr>
        <sz val="10"/>
        <rFont val="Verdana"/>
        <family val="0"/>
      </rPr>
      <t xml:space="preserve">-ln(</t>
    </r>
    <r>
      <rPr>
        <i val="true"/>
        <sz val="10"/>
        <rFont val="Verdana"/>
        <family val="0"/>
      </rPr>
      <t xml:space="preserve">x)</t>
    </r>
  </si>
  <si>
    <t xml:space="preserve">ID</t>
  </si>
  <si>
    <t xml:space="preserve">RMP x</t>
  </si>
  <si>
    <t xml:space="preserve">CS</t>
  </si>
  <si>
    <t xml:space="preserve">RM</t>
  </si>
  <si>
    <t xml:space="preserve">Errror bars on RM are Udrm; column M from Sheet commutability</t>
  </si>
  <si>
    <r>
      <rPr>
        <sz val="10"/>
        <rFont val="Verdana"/>
        <family val="0"/>
      </rPr>
      <t xml:space="preserve">B</t>
    </r>
    <r>
      <rPr>
        <vertAlign val="subscript"/>
        <sz val="10"/>
        <rFont val="Verdana"/>
        <family val="2"/>
      </rPr>
      <t xml:space="preserve">CS</t>
    </r>
    <r>
      <rPr>
        <sz val="10"/>
        <rFont val="Verdana"/>
        <family val="0"/>
      </rPr>
      <t xml:space="preserve"> line</t>
    </r>
  </si>
  <si>
    <t xml:space="preserve">C line</t>
  </si>
  <si>
    <t xml:space="preserve">Commutability of RM</t>
  </si>
  <si>
    <t xml:space="preserve">Notes to modifications: The 5 in eq in F12 is the number of positions of the RMs; changed to 3 for SRM 1949</t>
  </si>
  <si>
    <t xml:space="preserve">The variance of x is divided by 3 but the variance of y is still divided by 5</t>
  </si>
  <si>
    <t xml:space="preserve">Commutability criterion</t>
  </si>
  <si>
    <t xml:space="preserve">C =</t>
  </si>
  <si>
    <t xml:space="preserve">C= Commutable</t>
  </si>
  <si>
    <t xml:space="preserve">Cov. factor=</t>
  </si>
  <si>
    <t xml:space="preserve">NC= Non-commutable</t>
  </si>
  <si>
    <t xml:space="preserve">Commutability</t>
  </si>
  <si>
    <t xml:space="preserve">I= Inconclusive</t>
  </si>
  <si>
    <r>
      <rPr>
        <b val="true"/>
        <i val="true"/>
        <sz val="10"/>
        <color rgb="FFDD0806"/>
        <rFont val="Verdana"/>
        <family val="2"/>
      </rPr>
      <t xml:space="preserve">B</t>
    </r>
    <r>
      <rPr>
        <b val="true"/>
        <i val="true"/>
        <vertAlign val="subscript"/>
        <sz val="10"/>
        <color rgb="FFDD0806"/>
        <rFont val="Verdana"/>
        <family val="2"/>
      </rPr>
      <t xml:space="preserve">RM</t>
    </r>
    <r>
      <rPr>
        <b val="true"/>
        <sz val="10"/>
        <color rgb="FFDD0806"/>
        <rFont val="Verdana"/>
        <family val="2"/>
      </rPr>
      <t xml:space="preserve">=</t>
    </r>
  </si>
  <si>
    <t xml:space="preserve">Pooled</t>
  </si>
  <si>
    <r>
      <rPr>
        <b val="true"/>
        <i val="true"/>
        <sz val="10"/>
        <color rgb="FFDD0806"/>
        <rFont val="Verdana"/>
        <family val="2"/>
      </rPr>
      <t xml:space="preserve">B</t>
    </r>
    <r>
      <rPr>
        <b val="true"/>
        <i val="true"/>
        <vertAlign val="subscript"/>
        <sz val="10"/>
        <color rgb="FFDD0806"/>
        <rFont val="Verdana"/>
        <family val="2"/>
      </rPr>
      <t xml:space="preserve">CS</t>
    </r>
    <r>
      <rPr>
        <b val="true"/>
        <vertAlign val="subscript"/>
        <sz val="10"/>
        <color rgb="FFDD0806"/>
        <rFont val="Verdana"/>
        <family val="2"/>
      </rPr>
      <t xml:space="preserve"> </t>
    </r>
    <r>
      <rPr>
        <b val="true"/>
        <sz val="10"/>
        <color rgb="FFDD0806"/>
        <rFont val="Verdana"/>
        <family val="2"/>
      </rPr>
      <t xml:space="preserve">or</t>
    </r>
  </si>
  <si>
    <r>
      <rPr>
        <b val="true"/>
        <i val="true"/>
        <sz val="10"/>
        <color rgb="FFDD0806"/>
        <rFont val="Verdana"/>
        <family val="2"/>
      </rPr>
      <t xml:space="preserve">s</t>
    </r>
    <r>
      <rPr>
        <b val="true"/>
        <i val="true"/>
        <vertAlign val="subscript"/>
        <sz val="10"/>
        <color rgb="FFDD0806"/>
        <rFont val="Verdana"/>
        <family val="2"/>
      </rPr>
      <t xml:space="preserve">B</t>
    </r>
    <r>
      <rPr>
        <b val="true"/>
        <sz val="10"/>
        <color rgb="FFDD0806"/>
        <rFont val="Verdana"/>
        <family val="2"/>
      </rPr>
      <t xml:space="preserve"> or</t>
    </r>
  </si>
  <si>
    <r>
      <rPr>
        <b val="true"/>
        <i val="true"/>
        <sz val="10"/>
        <color rgb="FFDD0806"/>
        <rFont val="Verdana"/>
        <family val="2"/>
      </rPr>
      <t xml:space="preserve">u</t>
    </r>
    <r>
      <rPr>
        <b val="true"/>
        <sz val="10"/>
        <color rgb="FFDD0806"/>
        <rFont val="Verdana"/>
        <family val="2"/>
      </rPr>
      <t xml:space="preserve">(</t>
    </r>
    <r>
      <rPr>
        <b val="true"/>
        <i val="true"/>
        <sz val="10"/>
        <color rgb="FFDD0806"/>
        <rFont val="Verdana"/>
        <family val="2"/>
      </rPr>
      <t xml:space="preserve">B</t>
    </r>
    <r>
      <rPr>
        <b val="true"/>
        <i val="true"/>
        <vertAlign val="subscript"/>
        <sz val="10"/>
        <color rgb="FFDD0806"/>
        <rFont val="Verdana"/>
        <family val="2"/>
      </rPr>
      <t xml:space="preserve">CS</t>
    </r>
    <r>
      <rPr>
        <b val="true"/>
        <sz val="10"/>
        <color rgb="FFDD0806"/>
        <rFont val="Verdana"/>
        <family val="2"/>
      </rPr>
      <t xml:space="preserve">) or</t>
    </r>
  </si>
  <si>
    <r>
      <rPr>
        <b val="true"/>
        <sz val="10"/>
        <rFont val="Verdana"/>
        <family val="0"/>
      </rPr>
      <t xml:space="preserve">Uncertainty limits for D</t>
    </r>
    <r>
      <rPr>
        <b val="true"/>
        <vertAlign val="subscript"/>
        <sz val="10"/>
        <rFont val="Verdana"/>
        <family val="2"/>
      </rPr>
      <t xml:space="preserve">RM</t>
    </r>
  </si>
  <si>
    <t xml:space="preserve">ln(y)-ln(x)</t>
  </si>
  <si>
    <r>
      <rPr>
        <b val="true"/>
        <i val="true"/>
        <sz val="10"/>
        <color rgb="FFDD0806"/>
        <rFont val="Verdana"/>
        <family val="2"/>
      </rPr>
      <t xml:space="preserve">s</t>
    </r>
    <r>
      <rPr>
        <b val="true"/>
        <i val="true"/>
        <vertAlign val="subscript"/>
        <sz val="10"/>
        <color rgb="FFDD0806"/>
        <rFont val="Verdana"/>
        <family val="2"/>
      </rPr>
      <t xml:space="preserve">Pos-mean(x)</t>
    </r>
  </si>
  <si>
    <r>
      <rPr>
        <b val="true"/>
        <i val="true"/>
        <sz val="10"/>
        <color rgb="FFDD0806"/>
        <rFont val="Verdana"/>
        <family val="2"/>
      </rPr>
      <t xml:space="preserve">s</t>
    </r>
    <r>
      <rPr>
        <b val="true"/>
        <i val="true"/>
        <vertAlign val="subscript"/>
        <sz val="10"/>
        <color rgb="FFDD0806"/>
        <rFont val="Verdana"/>
        <family val="2"/>
      </rPr>
      <t xml:space="preserve">Pos-mean(y)</t>
    </r>
  </si>
  <si>
    <r>
      <rPr>
        <b val="true"/>
        <i val="true"/>
        <sz val="10"/>
        <rFont val="Verdana"/>
        <family val="0"/>
      </rPr>
      <t xml:space="preserve">u</t>
    </r>
    <r>
      <rPr>
        <b val="true"/>
        <sz val="10"/>
        <rFont val="Verdana"/>
        <family val="0"/>
      </rPr>
      <t xml:space="preserve">(</t>
    </r>
    <r>
      <rPr>
        <b val="true"/>
        <i val="true"/>
        <sz val="10"/>
        <rFont val="Verdana"/>
        <family val="0"/>
      </rPr>
      <t xml:space="preserve">B</t>
    </r>
    <r>
      <rPr>
        <b val="true"/>
        <i val="true"/>
        <vertAlign val="subscript"/>
        <sz val="10"/>
        <rFont val="Verdana"/>
        <family val="2"/>
      </rPr>
      <t xml:space="preserve">RM</t>
    </r>
    <r>
      <rPr>
        <b val="true"/>
        <sz val="10"/>
        <rFont val="Verdana"/>
        <family val="0"/>
      </rPr>
      <t xml:space="preserve">)</t>
    </r>
  </si>
  <si>
    <t xml:space="preserve">n</t>
  </si>
  <si>
    <r>
      <rPr>
        <i val="true"/>
        <sz val="10"/>
        <color rgb="FFDD0806"/>
        <rFont val="Verdana"/>
        <family val="2"/>
      </rPr>
      <t xml:space="preserve">s</t>
    </r>
    <r>
      <rPr>
        <i val="true"/>
        <vertAlign val="subscript"/>
        <sz val="10"/>
        <color rgb="FFDD0806"/>
        <rFont val="Verdana"/>
        <family val="2"/>
      </rPr>
      <t xml:space="preserve">MSSD</t>
    </r>
  </si>
  <si>
    <r>
      <rPr>
        <i val="true"/>
        <sz val="10"/>
        <color rgb="FFDD0806"/>
        <rFont val="Verdana"/>
        <family val="2"/>
      </rPr>
      <t xml:space="preserve">u</t>
    </r>
    <r>
      <rPr>
        <sz val="10"/>
        <color rgb="FFDD0806"/>
        <rFont val="Verdana"/>
        <family val="2"/>
      </rPr>
      <t xml:space="preserve">(Moving average)</t>
    </r>
  </si>
  <si>
    <r>
      <rPr>
        <b val="true"/>
        <i val="true"/>
        <sz val="10"/>
        <rFont val="Verdana"/>
        <family val="0"/>
      </rPr>
      <t xml:space="preserve">d</t>
    </r>
    <r>
      <rPr>
        <b val="true"/>
        <i val="true"/>
        <vertAlign val="subscript"/>
        <sz val="10"/>
        <rFont val="Verdana"/>
        <family val="2"/>
      </rPr>
      <t xml:space="preserve">RM</t>
    </r>
  </si>
  <si>
    <r>
      <rPr>
        <b val="true"/>
        <i val="true"/>
        <sz val="10"/>
        <rFont val="Verdana"/>
        <family val="0"/>
      </rPr>
      <t xml:space="preserve">u</t>
    </r>
    <r>
      <rPr>
        <b val="true"/>
        <sz val="10"/>
        <rFont val="Verdana"/>
        <family val="0"/>
      </rPr>
      <t xml:space="preserve">(</t>
    </r>
    <r>
      <rPr>
        <b val="true"/>
        <i val="true"/>
        <sz val="10"/>
        <rFont val="Verdana"/>
        <family val="0"/>
      </rPr>
      <t xml:space="preserve">d</t>
    </r>
    <r>
      <rPr>
        <b val="true"/>
        <i val="true"/>
        <vertAlign val="subscript"/>
        <sz val="10"/>
        <rFont val="Verdana"/>
        <family val="2"/>
      </rPr>
      <t xml:space="preserve">RM</t>
    </r>
    <r>
      <rPr>
        <b val="true"/>
        <sz val="10"/>
        <rFont val="Verdana"/>
        <family val="0"/>
      </rPr>
      <t xml:space="preserve">)</t>
    </r>
  </si>
  <si>
    <r>
      <rPr>
        <b val="true"/>
        <i val="true"/>
        <sz val="10"/>
        <rFont val="Verdana"/>
        <family val="0"/>
      </rPr>
      <t xml:space="preserve">U</t>
    </r>
    <r>
      <rPr>
        <b val="true"/>
        <sz val="10"/>
        <rFont val="Verdana"/>
        <family val="0"/>
      </rPr>
      <t xml:space="preserve">(</t>
    </r>
    <r>
      <rPr>
        <b val="true"/>
        <i val="true"/>
        <sz val="10"/>
        <rFont val="Verdana"/>
        <family val="0"/>
      </rPr>
      <t xml:space="preserve">d</t>
    </r>
    <r>
      <rPr>
        <b val="true"/>
        <i val="true"/>
        <vertAlign val="subscript"/>
        <sz val="10"/>
        <rFont val="Verdana"/>
        <family val="2"/>
      </rPr>
      <t xml:space="preserve">RM</t>
    </r>
    <r>
      <rPr>
        <b val="true"/>
        <sz val="10"/>
        <rFont val="Verdana"/>
        <family val="0"/>
      </rPr>
      <t xml:space="preserve">)</t>
    </r>
  </si>
  <si>
    <t xml:space="preserve">Higher limit</t>
  </si>
  <si>
    <t xml:space="preserve">Commutable?</t>
  </si>
  <si>
    <r>
      <rPr>
        <b val="true"/>
        <i val="true"/>
        <sz val="10"/>
        <rFont val="Verdana"/>
        <family val="0"/>
      </rPr>
      <t xml:space="preserve">u</t>
    </r>
    <r>
      <rPr>
        <b val="true"/>
        <sz val="10"/>
        <rFont val="Verdana"/>
        <family val="0"/>
      </rPr>
      <t xml:space="preserve">(</t>
    </r>
    <r>
      <rPr>
        <b val="true"/>
        <i val="true"/>
        <sz val="10"/>
        <rFont val="Verdana"/>
        <family val="0"/>
      </rPr>
      <t xml:space="preserve">B</t>
    </r>
    <r>
      <rPr>
        <b val="true"/>
        <i val="true"/>
        <vertAlign val="subscript"/>
        <sz val="10"/>
        <rFont val="Verdana"/>
        <family val="2"/>
      </rPr>
      <t xml:space="preserve">CS</t>
    </r>
    <r>
      <rPr>
        <b val="true"/>
        <sz val="10"/>
        <rFont val="Verdana"/>
        <family val="0"/>
      </rPr>
      <t xml:space="preserve">)/</t>
    </r>
    <r>
      <rPr>
        <b val="true"/>
        <i val="true"/>
        <sz val="10"/>
        <rFont val="Verdana"/>
        <family val="0"/>
      </rPr>
      <t xml:space="preserve">u</t>
    </r>
    <r>
      <rPr>
        <b val="true"/>
        <sz val="10"/>
        <rFont val="Verdana"/>
        <family val="0"/>
      </rPr>
      <t xml:space="preserve">(</t>
    </r>
    <r>
      <rPr>
        <b val="true"/>
        <i val="true"/>
        <sz val="10"/>
        <rFont val="Verdana"/>
        <family val="0"/>
      </rPr>
      <t xml:space="preserve">B</t>
    </r>
    <r>
      <rPr>
        <b val="true"/>
        <i val="true"/>
        <vertAlign val="subscript"/>
        <sz val="10"/>
        <rFont val="Verdana"/>
        <family val="2"/>
      </rPr>
      <t xml:space="preserve">RM</t>
    </r>
    <r>
      <rPr>
        <b val="true"/>
        <sz val="10"/>
        <rFont val="Verdana"/>
        <family val="0"/>
      </rPr>
      <t xml:space="preserve">)</t>
    </r>
  </si>
  <si>
    <t xml:space="preserve">lower</t>
  </si>
  <si>
    <t xml:space="preserve">upper</t>
  </si>
  <si>
    <r>
      <rPr>
        <b val="true"/>
        <sz val="10"/>
        <rFont val="Arial"/>
        <family val="2"/>
      </rPr>
      <t xml:space="preserve">Percentiles in the distribution of </t>
    </r>
    <r>
      <rPr>
        <b val="true"/>
        <i val="true"/>
        <sz val="10"/>
        <rFont val="Arial"/>
        <family val="2"/>
      </rPr>
      <t xml:space="preserve">Q</t>
    </r>
    <r>
      <rPr>
        <b val="true"/>
        <sz val="10"/>
        <rFont val="Arial"/>
        <family val="2"/>
      </rPr>
      <t xml:space="preserve"> for test of trends</t>
    </r>
  </si>
  <si>
    <r>
      <rPr>
        <i val="true"/>
        <sz val="10"/>
        <rFont val="Verdana"/>
        <family val="0"/>
      </rPr>
      <t xml:space="preserve">Q=(s</t>
    </r>
    <r>
      <rPr>
        <i val="true"/>
        <vertAlign val="subscript"/>
        <sz val="10"/>
        <rFont val="Arial"/>
        <family val="2"/>
      </rPr>
      <t xml:space="preserve">MSSD</t>
    </r>
    <r>
      <rPr>
        <i val="true"/>
        <sz val="10"/>
        <rFont val="Verdana"/>
        <family val="0"/>
      </rPr>
      <t xml:space="preserve">/s</t>
    </r>
    <r>
      <rPr>
        <i val="true"/>
        <vertAlign val="subscript"/>
        <sz val="10"/>
        <rFont val="Arial"/>
        <family val="2"/>
      </rPr>
      <t xml:space="preserve">B</t>
    </r>
    <r>
      <rPr>
        <sz val="10"/>
        <rFont val="Verdana"/>
        <family val="0"/>
      </rPr>
      <t xml:space="preserve">)</t>
    </r>
    <r>
      <rPr>
        <i val="true"/>
        <vertAlign val="superscript"/>
        <sz val="10"/>
        <rFont val="Arial"/>
        <family val="2"/>
      </rPr>
      <t xml:space="preserve">2</t>
    </r>
  </si>
  <si>
    <r>
      <rPr>
        <i val="true"/>
        <sz val="10"/>
        <rFont val="Verdana"/>
        <family val="0"/>
      </rPr>
      <t xml:space="preserve">n</t>
    </r>
    <r>
      <rPr>
        <sz val="10"/>
        <rFont val="Verdana"/>
        <family val="2"/>
      </rPr>
      <t xml:space="preserve">=number of observations (CS)</t>
    </r>
  </si>
  <si>
    <r>
      <rPr>
        <sz val="10"/>
        <rFont val="Verdana"/>
        <family val="0"/>
      </rPr>
      <t xml:space="preserve">Approximate values for </t>
    </r>
    <r>
      <rPr>
        <i val="true"/>
        <sz val="10"/>
        <rFont val="Arial"/>
        <family val="2"/>
      </rPr>
      <t xml:space="preserve">p</t>
    </r>
    <r>
      <rPr>
        <sz val="10"/>
        <rFont val="Verdana"/>
        <family val="0"/>
      </rPr>
      <t xml:space="preserve"> &gt; 20</t>
    </r>
  </si>
  <si>
    <t xml:space="preserve">Probability in % for Q &lt;</t>
  </si>
  <si>
    <t xml:space="preserve">Approximate values are lower than the exact values and are replaced by the values for n=20.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"/>
    <numFmt numFmtId="166" formatCode="0.00"/>
    <numFmt numFmtId="167" formatCode="0"/>
    <numFmt numFmtId="168" formatCode="0.0"/>
    <numFmt numFmtId="169" formatCode="0.0000"/>
    <numFmt numFmtId="170" formatCode="0%"/>
    <numFmt numFmtId="171" formatCode="0.00000"/>
    <numFmt numFmtId="172" formatCode="[$-409]m/d/yyyy"/>
  </numFmts>
  <fonts count="4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name val="Verdana"/>
      <family val="2"/>
    </font>
    <font>
      <b val="true"/>
      <sz val="11"/>
      <color rgb="FF333333"/>
      <name val="Calibri"/>
      <family val="2"/>
    </font>
    <font>
      <b val="true"/>
      <sz val="12"/>
      <name val="Verdana"/>
      <family val="2"/>
    </font>
    <font>
      <sz val="10"/>
      <color rgb="FFF20884"/>
      <name val="Verdana"/>
      <family val="2"/>
    </font>
    <font>
      <sz val="10"/>
      <color rgb="FFDD0806"/>
      <name val="Verdana"/>
      <family val="2"/>
    </font>
    <font>
      <i val="true"/>
      <sz val="10"/>
      <name val="Verdana"/>
      <family val="0"/>
    </font>
    <font>
      <i val="true"/>
      <vertAlign val="subscript"/>
      <sz val="10"/>
      <name val="Verdana"/>
      <family val="2"/>
    </font>
    <font>
      <sz val="11"/>
      <color rgb="FF000000"/>
      <name val="Calibri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11.5"/>
      <color rgb="FF000000"/>
      <name val="Verdana"/>
      <family val="2"/>
    </font>
    <font>
      <sz val="12"/>
      <name val="Verdana"/>
      <family val="2"/>
    </font>
    <font>
      <sz val="12"/>
      <color rgb="FFDD0806"/>
      <name val="Verdana"/>
      <family val="2"/>
    </font>
    <font>
      <b val="true"/>
      <sz val="10"/>
      <color rgb="FFDD0806"/>
      <name val="Verdana"/>
      <family val="2"/>
    </font>
    <font>
      <b val="true"/>
      <i val="true"/>
      <sz val="10"/>
      <color rgb="FFDD0806"/>
      <name val="Verdana"/>
      <family val="2"/>
    </font>
    <font>
      <b val="true"/>
      <i val="true"/>
      <vertAlign val="subscript"/>
      <sz val="10"/>
      <color rgb="FFDD0806"/>
      <name val="Verdana"/>
      <family val="2"/>
    </font>
    <font>
      <b val="true"/>
      <i val="true"/>
      <sz val="10"/>
      <name val="Verdana"/>
      <family val="0"/>
    </font>
    <font>
      <b val="true"/>
      <i val="true"/>
      <vertAlign val="subscript"/>
      <sz val="10"/>
      <name val="Verdana"/>
      <family val="2"/>
    </font>
    <font>
      <b val="true"/>
      <i val="true"/>
      <vertAlign val="subscript"/>
      <sz val="10"/>
      <name val="Arial"/>
      <family val="2"/>
    </font>
    <font>
      <i val="true"/>
      <sz val="10"/>
      <color rgb="FFDD0806"/>
      <name val="Verdana"/>
      <family val="2"/>
    </font>
    <font>
      <b val="true"/>
      <vertAlign val="subscript"/>
      <sz val="10"/>
      <name val="Arial"/>
      <family val="2"/>
    </font>
    <font>
      <b val="true"/>
      <sz val="10"/>
      <name val="Arial"/>
      <family val="2"/>
    </font>
    <font>
      <b val="true"/>
      <i val="true"/>
      <vertAlign val="superscript"/>
      <sz val="10"/>
      <name val="Arial"/>
      <family val="2"/>
    </font>
    <font>
      <i val="true"/>
      <sz val="10"/>
      <name val="Symbol"/>
      <family val="1"/>
    </font>
    <font>
      <b val="true"/>
      <i val="true"/>
      <sz val="10"/>
      <name val="Arial"/>
      <family val="2"/>
    </font>
    <font>
      <b val="true"/>
      <vertAlign val="superscript"/>
      <sz val="10"/>
      <name val="Arial"/>
      <family val="2"/>
    </font>
    <font>
      <i val="true"/>
      <vertAlign val="subscript"/>
      <sz val="10"/>
      <name val="Arial"/>
      <family val="2"/>
    </font>
    <font>
      <b val="true"/>
      <sz val="11.25"/>
      <color rgb="FF000000"/>
      <name val="Verdana"/>
      <family val="2"/>
    </font>
    <font>
      <b val="true"/>
      <sz val="10"/>
      <name val="Verdana"/>
      <family val="2"/>
    </font>
    <font>
      <b val="true"/>
      <vertAlign val="subscript"/>
      <sz val="10"/>
      <color rgb="FFDD0806"/>
      <name val="Verdana"/>
      <family val="2"/>
    </font>
    <font>
      <vertAlign val="subscript"/>
      <sz val="10"/>
      <name val="Verdana"/>
      <family val="2"/>
    </font>
    <font>
      <b val="true"/>
      <sz val="11"/>
      <color rgb="FFFFFFFF"/>
      <name val="Calibri"/>
      <family val="2"/>
    </font>
    <font>
      <b val="true"/>
      <sz val="18"/>
      <color rgb="FF000000"/>
      <name val="Verdana"/>
      <family val="2"/>
    </font>
    <font>
      <sz val="10"/>
      <color rgb="FF000000"/>
      <name val="Arial"/>
      <family val="2"/>
    </font>
    <font>
      <b val="true"/>
      <vertAlign val="subscript"/>
      <sz val="10"/>
      <name val="Verdana"/>
      <family val="2"/>
    </font>
    <font>
      <i val="true"/>
      <vertAlign val="subscript"/>
      <sz val="10"/>
      <color rgb="FFDD0806"/>
      <name val="Verdana"/>
      <family val="2"/>
    </font>
    <font>
      <b val="true"/>
      <sz val="12"/>
      <color rgb="FF000000"/>
      <name val="Verdana"/>
      <family val="2"/>
    </font>
    <font>
      <i val="true"/>
      <vertAlign val="superscript"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  <fill>
      <patternFill patternType="solid">
        <fgColor rgb="FFFFCC99"/>
        <bgColor rgb="FFC0C0C0"/>
      </patternFill>
    </fill>
    <fill>
      <patternFill patternType="solid">
        <fgColor rgb="FF1FB714"/>
        <bgColor rgb="FF008000"/>
      </patternFill>
    </fill>
    <fill>
      <patternFill patternType="solid">
        <fgColor rgb="FF4EE257"/>
        <bgColor rgb="FF1FB714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hair"/>
      <right style="hair"/>
      <top style="hair"/>
      <bottom style="medium"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0" fillId="3" borderId="2" applyFont="true" applyBorder="true" applyAlignment="false" applyProtection="false"/>
    <xf numFmtId="164" fontId="12" fillId="4" borderId="0" applyFont="true" applyBorder="false" applyAlignment="false" applyProtection="false"/>
    <xf numFmtId="164" fontId="36" fillId="5" borderId="3" applyFont="true" applyBorder="true" applyAlignment="false" applyProtection="false"/>
  </cellStyleXfs>
  <cellXfs count="2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4" borderId="12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2" fillId="4" borderId="12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2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5" fontId="12" fillId="4" borderId="8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4" borderId="9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2" fillId="4" borderId="9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4" borderId="9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5" borderId="19" xfId="23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2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8" xfId="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Output" xfId="20"/>
    <cellStyle name="Excel_BuiltIn_Note" xfId="21"/>
    <cellStyle name="Excel_BuiltIn_20% - Accent4" xfId="22"/>
    <cellStyle name="Excel_BuiltIn_Check Cell" xfId="23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50" spc="-1" strike="noStrike">
                <a:solidFill>
                  <a:srgbClr val="000000"/>
                </a:solidFill>
                <a:latin typeface="Verdana"/>
              </a:rPr>
              <a:t>Precision profile: MP x</a:t>
            </a:r>
          </a:p>
        </c:rich>
      </c:tx>
      <c:layout>
        <c:manualLayout>
          <c:xMode val="edge"/>
          <c:yMode val="edge"/>
          <c:x val="0.335311861438163"/>
          <c:y val="0.04713292788879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604456553469"/>
          <c:y val="0.162576020851434"/>
          <c:w val="0.897148973435828"/>
          <c:h val="0.7759556907037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70871834"/>
        <c:axId val="81841846"/>
      </c:scatterChart>
      <c:valAx>
        <c:axId val="70871834"/>
        <c:scaling>
          <c:orientation val="minMax"/>
          <c:max val="2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x</a:t>
                </a:r>
              </a:p>
            </c:rich>
          </c:tx>
          <c:layout>
            <c:manualLayout>
              <c:xMode val="edge"/>
              <c:yMode val="edge"/>
              <c:x val="0.479906587525543"/>
              <c:y val="0.90779756733275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1841846"/>
        <c:crossesAt val="0"/>
        <c:crossBetween val="midCat"/>
      </c:valAx>
      <c:valAx>
        <c:axId val="818418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SD conc</a:t>
                </a:r>
              </a:p>
            </c:rich>
          </c:tx>
          <c:layout>
            <c:manualLayout>
              <c:xMode val="edge"/>
              <c:yMode val="edge"/>
              <c:x val="0.0243261652233142"/>
              <c:y val="0.2880104257167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0871834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125" spc="-1" strike="noStrike">
                <a:solidFill>
                  <a:srgbClr val="000000"/>
                </a:solidFill>
                <a:latin typeface="Verdana"/>
              </a:rPr>
              <a:t>Difference plot</a:t>
            </a:r>
          </a:p>
        </c:rich>
      </c:tx>
      <c:layout>
        <c:manualLayout>
          <c:xMode val="edge"/>
          <c:yMode val="edge"/>
          <c:x val="0.345406747480649"/>
          <c:y val="0.05255728092083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7593106469987"/>
          <c:y val="0.166901943750679"/>
          <c:w val="0.888783408792172"/>
          <c:h val="0.7376479530893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24985153"/>
        <c:axId val="95888627"/>
      </c:scatterChart>
      <c:valAx>
        <c:axId val="24985153"/>
        <c:scaling>
          <c:orientation val="minMax"/>
          <c:max val="2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both (x+y)/2</a:t>
                </a:r>
              </a:p>
            </c:rich>
          </c:tx>
          <c:layout>
            <c:manualLayout>
              <c:xMode val="edge"/>
              <c:yMode val="edge"/>
              <c:x val="0.39038995180371"/>
              <c:y val="0.9078075795417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5888627"/>
        <c:crossesAt val="-10"/>
        <c:crossBetween val="midCat"/>
      </c:valAx>
      <c:valAx>
        <c:axId val="958886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B= ln(y)-ln(x)</a:t>
                </a:r>
              </a:p>
            </c:rich>
          </c:tx>
          <c:layout>
            <c:manualLayout>
              <c:xMode val="edge"/>
              <c:yMode val="edge"/>
              <c:x val="0.0181831459033153"/>
              <c:y val="0.2639808882614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4985153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125" spc="-1" strike="noStrike">
                <a:solidFill>
                  <a:srgbClr val="000000"/>
                </a:solidFill>
                <a:latin typeface="Verdana"/>
              </a:rPr>
              <a:t>Difference plot</a:t>
            </a:r>
          </a:p>
        </c:rich>
      </c:tx>
      <c:layout>
        <c:manualLayout>
          <c:xMode val="edge"/>
          <c:yMode val="edge"/>
          <c:x val="0.413813286508633"/>
          <c:y val="0.05251190991771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6982733391864"/>
          <c:y val="0.132957990472066"/>
          <c:w val="0.852355867720222"/>
          <c:h val="0.7612602858380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13640200"/>
        <c:axId val="46415290"/>
      </c:scatterChart>
      <c:valAx>
        <c:axId val="13640200"/>
        <c:scaling>
          <c:orientation val="minMax"/>
          <c:max val="2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x RMP</a:t>
                </a:r>
              </a:p>
            </c:rich>
          </c:tx>
          <c:layout>
            <c:manualLayout>
              <c:xMode val="edge"/>
              <c:yMode val="edge"/>
              <c:x val="0.395815042434884"/>
              <c:y val="0.90818536162841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6415290"/>
        <c:crossesAt val="-10"/>
        <c:crossBetween val="midCat"/>
      </c:valAx>
      <c:valAx>
        <c:axId val="464152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B= ln(y)-ln(x)</a:t>
                </a:r>
              </a:p>
            </c:rich>
          </c:tx>
          <c:layout>
            <c:manualLayout>
              <c:xMode val="edge"/>
              <c:yMode val="edge"/>
              <c:x val="0.0182908984489318"/>
              <c:y val="0.2490255521870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3640200"/>
        <c:crossesAt val="0"/>
        <c:crossBetween val="midCat"/>
      </c:valAx>
      <c:spPr>
        <a:solidFill>
          <a:srgbClr val="ffff0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800" spc="-1" strike="noStrike">
                <a:solidFill>
                  <a:srgbClr val="000000"/>
                </a:solidFill>
                <a:latin typeface="Verdana"/>
              </a:rPr>
              <a:t>Difference plot</a:t>
            </a:r>
          </a:p>
        </c:rich>
      </c:tx>
      <c:layout>
        <c:manualLayout>
          <c:xMode val="edge"/>
          <c:yMode val="edge"/>
          <c:x val="0.395512761448447"/>
          <c:y val="0.0404610251744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5713627568414"/>
          <c:y val="0.104883227176221"/>
          <c:w val="0.824334285451027"/>
          <c:h val="0.7916287534121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smooth val="0"/>
        </c:ser>
        <c:ser>
          <c:idx val="1"/>
          <c:order val="1"/>
          <c:spPr>
            <a:solidFill>
              <a:srgbClr val="dd2d32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dd2d32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smooth val="0"/>
        </c:ser>
        <c:ser>
          <c:idx val="4"/>
          <c:order val="4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smooth val="0"/>
        </c:ser>
        <c:axId val="92047549"/>
        <c:axId val="86588434"/>
      </c:scatterChart>
      <c:valAx>
        <c:axId val="92047549"/>
        <c:scaling>
          <c:orientation val="minMax"/>
          <c:max val="18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Verdana"/>
                  </a:rPr>
                  <a:t>Mean x RMP</a:t>
                </a:r>
              </a:p>
            </c:rich>
          </c:tx>
          <c:layout>
            <c:manualLayout>
              <c:xMode val="edge"/>
              <c:yMode val="edge"/>
              <c:x val="0.39205749562333"/>
              <c:y val="0.90439793751895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6588434"/>
        <c:crossesAt val="-0.1"/>
        <c:crossBetween val="midCat"/>
      </c:valAx>
      <c:valAx>
        <c:axId val="86588434"/>
        <c:scaling>
          <c:orientation val="minMax"/>
          <c:max val="0.7"/>
          <c:min val="-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Verdana"/>
                  </a:rPr>
                  <a:t>Bias ln(y)-ln(x)</a:t>
                </a:r>
              </a:p>
            </c:rich>
          </c:tx>
          <c:layout>
            <c:manualLayout>
              <c:xMode val="edge"/>
              <c:yMode val="edge"/>
              <c:x val="0.0115636229613932"/>
              <c:y val="0.042705489839247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2047549"/>
        <c:crossesAt val="0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07398875886852"/>
          <c:y val="0.482317258113436"/>
          <c:w val="0.0828803095918179"/>
          <c:h val="0.18829238701850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36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4541324480168"/>
          <c:y val="0.140400748803994"/>
          <c:w val="0.820854446968373"/>
          <c:h val="0.7200998405324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smooth val="0"/>
        </c:ser>
        <c:ser>
          <c:idx val="1"/>
          <c:order val="1"/>
          <c:spPr>
            <a:solidFill>
              <a:srgbClr val="dd2d32"/>
            </a:solidFill>
            <a:ln w="0">
              <a:noFill/>
            </a:ln>
          </c:spPr>
          <c:marker>
            <c:symbol val="square"/>
            <c:size val="8"/>
            <c:spPr>
              <a:solidFill>
                <a:srgbClr val="dd2d32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smooth val="0"/>
        </c:ser>
        <c:axId val="89135656"/>
        <c:axId val="22842698"/>
      </c:scatterChart>
      <c:valAx>
        <c:axId val="89135656"/>
        <c:scaling>
          <c:orientation val="minMax"/>
          <c:max val="18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Verdana"/>
                  </a:rPr>
                  <a:t>Mean concentration x RMP</a:t>
                </a:r>
              </a:p>
            </c:rich>
          </c:tx>
          <c:layout>
            <c:manualLayout>
              <c:xMode val="edge"/>
              <c:yMode val="edge"/>
              <c:x val="0.269657522278525"/>
              <c:y val="0.8362337932468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2842698"/>
        <c:crossesAt val="-0.1"/>
        <c:crossBetween val="midCat"/>
      </c:valAx>
      <c:valAx>
        <c:axId val="22842698"/>
        <c:scaling>
          <c:orientation val="minMax"/>
          <c:min val="-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Verdana"/>
                  </a:rPr>
                  <a:t>Bias ln(y)-ln(x)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-0.039797545586909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9135656"/>
        <c:crossesAt val="0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Commutability</a:t>
            </a:r>
          </a:p>
        </c:rich>
      </c:tx>
      <c:layout>
        <c:manualLayout>
          <c:xMode val="edge"/>
          <c:yMode val="edge"/>
          <c:x val="0.500027107617241"/>
          <c:y val="0.04697798345253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4990512333966"/>
          <c:y val="0.166105735520965"/>
          <c:w val="0.880184331797235"/>
          <c:h val="0.6167437946992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ser>
          <c:idx val="1"/>
          <c:order val="1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6"/>
            <c:spPr>
              <a:solidFill>
                <a:srgbClr val="dd0806"/>
              </a:solidFill>
            </c:spPr>
          </c:marker>
          <c:smooth val="0"/>
        </c:ser>
        <c:ser>
          <c:idx val="2"/>
          <c:order val="2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smooth val="0"/>
        </c:ser>
        <c:axId val="11506000"/>
        <c:axId val="87730755"/>
      </c:scatterChart>
      <c:valAx>
        <c:axId val="1150600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Mean x RMP</a:t>
                </a:r>
              </a:p>
            </c:rich>
          </c:tx>
          <c:layout>
            <c:manualLayout>
              <c:xMode val="edge"/>
              <c:yMode val="edge"/>
              <c:x val="0.492003252914069"/>
              <c:y val="0.82428831860889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7730755"/>
        <c:crossesAt val="-15"/>
        <c:crossBetween val="midCat"/>
      </c:valAx>
      <c:valAx>
        <c:axId val="87730755"/>
        <c:scaling>
          <c:orientation val="minMax"/>
          <c:max val="0.3"/>
          <c:min val="-0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dRM</a:t>
                </a:r>
              </a:p>
            </c:rich>
          </c:tx>
          <c:layout>
            <c:manualLayout>
              <c:xMode val="edge"/>
              <c:yMode val="edge"/>
              <c:x val="0.0136080238547032"/>
              <c:y val="0.3898471462627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150600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50" spc="-1" strike="noStrike">
                <a:solidFill>
                  <a:srgbClr val="000000"/>
                </a:solidFill>
                <a:latin typeface="Verdana"/>
              </a:rPr>
              <a:t>Precision profile: MP y</a:t>
            </a:r>
          </a:p>
        </c:rich>
      </c:tx>
      <c:layout>
        <c:manualLayout>
          <c:xMode val="edge"/>
          <c:yMode val="edge"/>
          <c:x val="0.329085457271364"/>
          <c:y val="0.04713292788879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8307210031348"/>
          <c:y val="0.153127715030408"/>
          <c:w val="0.925241924492299"/>
          <c:h val="0.8009339704604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81457529"/>
        <c:axId val="31273509"/>
      </c:scatterChart>
      <c:valAx>
        <c:axId val="814575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y</a:t>
                </a:r>
              </a:p>
            </c:rich>
          </c:tx>
          <c:layout>
            <c:manualLayout>
              <c:xMode val="edge"/>
              <c:yMode val="edge"/>
              <c:x val="0.483303802644133"/>
              <c:y val="0.90779756733275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1273509"/>
        <c:crossesAt val="0"/>
        <c:crossBetween val="midCat"/>
      </c:valAx>
      <c:valAx>
        <c:axId val="312735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SD conc</a:t>
                </a:r>
              </a:p>
            </c:rich>
          </c:tx>
          <c:layout>
            <c:manualLayout>
              <c:xMode val="edge"/>
              <c:yMode val="edge"/>
              <c:x val="0.0170369360774158"/>
              <c:y val="0.2851867940920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1457529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50" spc="-1" strike="noStrike">
                <a:solidFill>
                  <a:srgbClr val="000000"/>
                </a:solidFill>
                <a:latin typeface="Verdana"/>
              </a:rPr>
              <a:t>Difference plot: y-x for for conc</a:t>
            </a:r>
          </a:p>
        </c:rich>
      </c:tx>
      <c:layout>
        <c:manualLayout>
          <c:xMode val="edge"/>
          <c:yMode val="edge"/>
          <c:x val="0.318138651471985"/>
          <c:y val="0.04712780975133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4757834757835"/>
          <c:y val="0.166901943750679"/>
          <c:w val="0.896486229819563"/>
          <c:h val="0.7706591377999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75981888"/>
        <c:axId val="81148033"/>
      </c:scatterChart>
      <c:valAx>
        <c:axId val="759818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x (RMP)</a:t>
                </a:r>
              </a:p>
            </c:rich>
          </c:tx>
          <c:layout>
            <c:manualLayout>
              <c:xMode val="edge"/>
              <c:yMode val="edge"/>
              <c:x val="0.352801519468186"/>
              <c:y val="0.9078075795417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1148033"/>
        <c:crossesAt val="-40"/>
        <c:crossBetween val="midCat"/>
      </c:valAx>
      <c:valAx>
        <c:axId val="811480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Diff conc</a:t>
                </a:r>
              </a:p>
            </c:rich>
          </c:tx>
          <c:layout>
            <c:manualLayout>
              <c:xMode val="edge"/>
              <c:yMode val="edge"/>
              <c:x val="0.0237416904083571"/>
              <c:y val="0.2933000325768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981888"/>
        <c:crossesAt val="1"/>
        <c:crossBetween val="midCat"/>
      </c:valAx>
      <c:spPr>
        <a:solidFill>
          <a:srgbClr val="ffff0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50" spc="-1" strike="noStrike">
                <a:solidFill>
                  <a:srgbClr val="000000"/>
                </a:solidFill>
                <a:latin typeface="Verdana"/>
              </a:rPr>
              <a:t>Precision profile: MP x</a:t>
            </a:r>
          </a:p>
        </c:rich>
      </c:tx>
      <c:layout>
        <c:manualLayout>
          <c:xMode val="edge"/>
          <c:yMode val="edge"/>
          <c:x val="0.334271571386975"/>
          <c:y val="0.04432102798649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3826070076677"/>
          <c:y val="0.169552433845149"/>
          <c:w val="0.892943802775891"/>
          <c:h val="0.7664162038549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71408863"/>
        <c:axId val="79663945"/>
      </c:scatterChart>
      <c:valAx>
        <c:axId val="714088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x</a:t>
                </a:r>
              </a:p>
            </c:rich>
          </c:tx>
          <c:layout>
            <c:manualLayout>
              <c:xMode val="edge"/>
              <c:yMode val="edge"/>
              <c:x val="0.504901485004368"/>
              <c:y val="0.90776434716323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9663945"/>
        <c:crossesAt val="0"/>
        <c:crossBetween val="midCat"/>
      </c:valAx>
      <c:valAx>
        <c:axId val="796639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SD ln(conc)</a:t>
                </a:r>
              </a:p>
            </c:rich>
          </c:tx>
          <c:layout>
            <c:manualLayout>
              <c:xMode val="edge"/>
              <c:yMode val="edge"/>
              <c:x val="0.0242647772493449"/>
              <c:y val="0.1858869650441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408863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50" spc="-1" strike="noStrike">
                <a:solidFill>
                  <a:srgbClr val="000000"/>
                </a:solidFill>
                <a:latin typeface="Verdana"/>
              </a:rPr>
              <a:t>Precision profile: MP y</a:t>
            </a:r>
          </a:p>
        </c:rich>
      </c:tx>
      <c:layout>
        <c:manualLayout>
          <c:xMode val="edge"/>
          <c:yMode val="edge"/>
          <c:x val="0.328217538050054"/>
          <c:y val="0.04432102798649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7886391135452"/>
          <c:y val="0.169552433845149"/>
          <c:w val="0.906896771317583"/>
          <c:h val="0.7664162038549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95757795"/>
        <c:axId val="92683505"/>
      </c:scatterChart>
      <c:valAx>
        <c:axId val="957577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y</a:t>
                </a:r>
              </a:p>
            </c:rich>
          </c:tx>
          <c:layout>
            <c:manualLayout>
              <c:xMode val="edge"/>
              <c:yMode val="edge"/>
              <c:x val="0.499267655861937"/>
              <c:y val="0.90776434716323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2683505"/>
        <c:crossesAt val="0"/>
        <c:crossBetween val="midCat"/>
      </c:valAx>
      <c:valAx>
        <c:axId val="926835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SD ln(conc)</a:t>
                </a:r>
              </a:p>
            </c:rich>
          </c:tx>
          <c:layout>
            <c:manualLayout>
              <c:xMode val="edge"/>
              <c:yMode val="edge"/>
              <c:x val="0.0159205247404954"/>
              <c:y val="0.1858869650441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5757795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50" spc="-1" strike="noStrike">
                <a:solidFill>
                  <a:srgbClr val="000000"/>
                </a:solidFill>
                <a:latin typeface="Verdana"/>
              </a:rPr>
              <a:t>Difference plot: y-x for ln(conc)</a:t>
            </a:r>
          </a:p>
        </c:rich>
      </c:tx>
      <c:layout>
        <c:manualLayout>
          <c:xMode val="edge"/>
          <c:yMode val="edge"/>
          <c:x val="0.317259086897216"/>
          <c:y val="0.04433068293214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6624408248415"/>
          <c:y val="0.198889009911774"/>
          <c:w val="0.902671908850197"/>
          <c:h val="0.6857640779871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19949158"/>
        <c:axId val="17460119"/>
      </c:scatterChart>
      <c:valAx>
        <c:axId val="199491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x (RMP)</a:t>
                </a:r>
              </a:p>
            </c:rich>
          </c:tx>
          <c:layout>
            <c:manualLayout>
              <c:xMode val="edge"/>
              <c:yMode val="edge"/>
              <c:x val="0.452780229479259"/>
              <c:y val="0.89358457684348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7460119"/>
        <c:crossesAt val="-1"/>
        <c:crossBetween val="midCat"/>
      </c:valAx>
      <c:valAx>
        <c:axId val="1746011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Diff ln(conc)</a:t>
                </a:r>
              </a:p>
            </c:rich>
          </c:tx>
          <c:layout>
            <c:manualLayout>
              <c:xMode val="edge"/>
              <c:yMode val="edge"/>
              <c:x val="0.0200593757522266"/>
              <c:y val="0.1740551138220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9949158"/>
        <c:crossesAt val="0"/>
        <c:crossBetween val="midCat"/>
      </c:valAx>
      <c:spPr>
        <a:solidFill>
          <a:srgbClr val="ffff0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50" spc="-1" strike="noStrike">
                <a:solidFill>
                  <a:srgbClr val="000000"/>
                </a:solidFill>
                <a:latin typeface="Verdana"/>
              </a:rPr>
              <a:t>Difference plot: y-x for ln(conc)</a:t>
            </a:r>
          </a:p>
        </c:rich>
      </c:tx>
      <c:layout>
        <c:manualLayout>
          <c:xMode val="edge"/>
          <c:yMode val="edge"/>
          <c:x val="0.317149506460156"/>
          <c:y val="0.0448253131179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8303506941658"/>
          <c:y val="0.11986376620523"/>
          <c:w val="0.901211780755959"/>
          <c:h val="0.7468688200395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59608855"/>
        <c:axId val="98379485"/>
      </c:scatterChart>
      <c:valAx>
        <c:axId val="596088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Both (x+y)/2</a:t>
                </a:r>
              </a:p>
            </c:rich>
          </c:tx>
          <c:layout>
            <c:manualLayout>
              <c:xMode val="edge"/>
              <c:yMode val="edge"/>
              <c:x val="0.435197817189632"/>
              <c:y val="0.87541199736321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8379485"/>
        <c:crossesAt val="-1"/>
        <c:crossBetween val="midCat"/>
      </c:valAx>
      <c:valAx>
        <c:axId val="983794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Diff ln(conc)</a:t>
                </a:r>
              </a:p>
            </c:rich>
          </c:tx>
          <c:layout>
            <c:manualLayout>
              <c:xMode val="edge"/>
              <c:yMode val="edge"/>
              <c:x val="0.0200625952973277"/>
              <c:y val="0.1297517029224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9608855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125" spc="-1" strike="noStrike">
                <a:solidFill>
                  <a:srgbClr val="000000"/>
                </a:solidFill>
                <a:latin typeface="Verdana"/>
              </a:rPr>
              <a:t>Precision profile: MP x</a:t>
            </a:r>
          </a:p>
        </c:rich>
      </c:tx>
      <c:layout>
        <c:manualLayout>
          <c:xMode val="edge"/>
          <c:yMode val="edge"/>
          <c:x val="0.288944921597983"/>
          <c:y val="0.0513040167523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599479946419"/>
          <c:y val="0.162859318484675"/>
          <c:w val="0.821527066425026"/>
          <c:h val="0.68189605939463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76529155"/>
        <c:axId val="57428785"/>
      </c:scatterChart>
      <c:valAx>
        <c:axId val="76529155"/>
        <c:scaling>
          <c:orientation val="minMax"/>
          <c:max val="2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x</a:t>
                </a:r>
              </a:p>
            </c:rich>
          </c:tx>
          <c:layout>
            <c:manualLayout>
              <c:xMode val="edge"/>
              <c:yMode val="edge"/>
              <c:x val="0.457568355527539"/>
              <c:y val="0.90909956215495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7428785"/>
        <c:crossesAt val="0"/>
        <c:crossBetween val="midCat"/>
      </c:valAx>
      <c:valAx>
        <c:axId val="574287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SD ln(x)</a:t>
                </a:r>
              </a:p>
            </c:rich>
          </c:tx>
          <c:layout>
            <c:manualLayout>
              <c:xMode val="edge"/>
              <c:yMode val="edge"/>
              <c:x val="0.019698999290836"/>
              <c:y val="0.2940224633542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529155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125" spc="-1" strike="noStrike">
                <a:solidFill>
                  <a:srgbClr val="000000"/>
                </a:solidFill>
                <a:latin typeface="Verdana"/>
              </a:rPr>
              <a:t>Precision profile: MP y</a:t>
            </a:r>
          </a:p>
        </c:rich>
      </c:tx>
      <c:layout>
        <c:manualLayout>
          <c:xMode val="edge"/>
          <c:yMode val="edge"/>
          <c:x val="0.287782638161543"/>
          <c:y val="0.04895972513838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4964573963403"/>
          <c:y val="0.0993510211872495"/>
          <c:w val="0.893475448216376"/>
          <c:h val="0.7699942737163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smooth val="0"/>
        </c:ser>
        <c:axId val="25086973"/>
        <c:axId val="26477139"/>
      </c:scatterChart>
      <c:valAx>
        <c:axId val="25086973"/>
        <c:scaling>
          <c:orientation val="minMax"/>
          <c:max val="2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Conc y</a:t>
                </a:r>
              </a:p>
            </c:rich>
          </c:tx>
          <c:layout>
            <c:manualLayout>
              <c:xMode val="edge"/>
              <c:yMode val="edge"/>
              <c:x val="0.487154211077568"/>
              <c:y val="0.91878221034548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6477139"/>
        <c:crossesAt val="0"/>
        <c:crossBetween val="midCat"/>
        <c:majorUnit val="50"/>
      </c:valAx>
      <c:valAx>
        <c:axId val="2647713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SD ln(y)</a:t>
                </a:r>
              </a:p>
            </c:rich>
          </c:tx>
          <c:layout>
            <c:manualLayout>
              <c:xMode val="edge"/>
              <c:yMode val="edge"/>
              <c:x val="0.0154026246072331"/>
              <c:y val="0.3597060507730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5086973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4" Type="http://schemas.openxmlformats.org/officeDocument/2006/relationships/chart" Target="../charts/chart1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8080</xdr:colOff>
      <xdr:row>64</xdr:row>
      <xdr:rowOff>86040</xdr:rowOff>
    </xdr:from>
    <xdr:to>
      <xdr:col>5</xdr:col>
      <xdr:colOff>63720</xdr:colOff>
      <xdr:row>84</xdr:row>
      <xdr:rowOff>162000</xdr:rowOff>
    </xdr:to>
    <xdr:graphicFrame>
      <xdr:nvGraphicFramePr>
        <xdr:cNvPr id="0" name="Chart 1"/>
        <xdr:cNvGraphicFramePr/>
      </xdr:nvGraphicFramePr>
      <xdr:xfrm>
        <a:off x="298080" y="10563480"/>
        <a:ext cx="369936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53720</xdr:colOff>
      <xdr:row>64</xdr:row>
      <xdr:rowOff>95400</xdr:rowOff>
    </xdr:from>
    <xdr:to>
      <xdr:col>11</xdr:col>
      <xdr:colOff>715320</xdr:colOff>
      <xdr:row>85</xdr:row>
      <xdr:rowOff>9360</xdr:rowOff>
    </xdr:to>
    <xdr:graphicFrame>
      <xdr:nvGraphicFramePr>
        <xdr:cNvPr id="1" name="Chart 2"/>
        <xdr:cNvGraphicFramePr/>
      </xdr:nvGraphicFramePr>
      <xdr:xfrm>
        <a:off x="4087440" y="10572840"/>
        <a:ext cx="528228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86</xdr:row>
      <xdr:rowOff>37800</xdr:rowOff>
    </xdr:from>
    <xdr:to>
      <xdr:col>7</xdr:col>
      <xdr:colOff>643320</xdr:colOff>
      <xdr:row>106</xdr:row>
      <xdr:rowOff>114480</xdr:rowOff>
    </xdr:to>
    <xdr:graphicFrame>
      <xdr:nvGraphicFramePr>
        <xdr:cNvPr id="2" name="Chart 3"/>
        <xdr:cNvGraphicFramePr/>
      </xdr:nvGraphicFramePr>
      <xdr:xfrm>
        <a:off x="2360160" y="14077800"/>
        <a:ext cx="379044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45360</xdr:colOff>
      <xdr:row>64</xdr:row>
      <xdr:rowOff>66600</xdr:rowOff>
    </xdr:from>
    <xdr:to>
      <xdr:col>17</xdr:col>
      <xdr:colOff>606960</xdr:colOff>
      <xdr:row>84</xdr:row>
      <xdr:rowOff>133560</xdr:rowOff>
    </xdr:to>
    <xdr:graphicFrame>
      <xdr:nvGraphicFramePr>
        <xdr:cNvPr id="3" name="Chart 4"/>
        <xdr:cNvGraphicFramePr/>
      </xdr:nvGraphicFramePr>
      <xdr:xfrm>
        <a:off x="10273320" y="10544040"/>
        <a:ext cx="3708720" cy="330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7</xdr:col>
      <xdr:colOff>705240</xdr:colOff>
      <xdr:row>64</xdr:row>
      <xdr:rowOff>66600</xdr:rowOff>
    </xdr:from>
    <xdr:to>
      <xdr:col>24</xdr:col>
      <xdr:colOff>470880</xdr:colOff>
      <xdr:row>84</xdr:row>
      <xdr:rowOff>133560</xdr:rowOff>
    </xdr:to>
    <xdr:graphicFrame>
      <xdr:nvGraphicFramePr>
        <xdr:cNvPr id="4" name="Chart 5"/>
        <xdr:cNvGraphicFramePr/>
      </xdr:nvGraphicFramePr>
      <xdr:xfrm>
        <a:off x="14080320" y="10544040"/>
        <a:ext cx="5652720" cy="330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0</xdr:col>
      <xdr:colOff>26640</xdr:colOff>
      <xdr:row>86</xdr:row>
      <xdr:rowOff>9360</xdr:rowOff>
    </xdr:from>
    <xdr:to>
      <xdr:col>15</xdr:col>
      <xdr:colOff>579240</xdr:colOff>
      <xdr:row>106</xdr:row>
      <xdr:rowOff>75960</xdr:rowOff>
    </xdr:to>
    <xdr:graphicFrame>
      <xdr:nvGraphicFramePr>
        <xdr:cNvPr id="5" name="Chart 6"/>
        <xdr:cNvGraphicFramePr/>
      </xdr:nvGraphicFramePr>
      <xdr:xfrm>
        <a:off x="7894440" y="14049360"/>
        <a:ext cx="4486320" cy="330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9</xdr:col>
      <xdr:colOff>371160</xdr:colOff>
      <xdr:row>86</xdr:row>
      <xdr:rowOff>9360</xdr:rowOff>
    </xdr:from>
    <xdr:to>
      <xdr:col>24</xdr:col>
      <xdr:colOff>543240</xdr:colOff>
      <xdr:row>106</xdr:row>
      <xdr:rowOff>47520</xdr:rowOff>
    </xdr:to>
    <xdr:graphicFrame>
      <xdr:nvGraphicFramePr>
        <xdr:cNvPr id="6" name="Chart 6"/>
        <xdr:cNvGraphicFramePr/>
      </xdr:nvGraphicFramePr>
      <xdr:xfrm>
        <a:off x="15319800" y="14049360"/>
        <a:ext cx="448560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9000</xdr:colOff>
      <xdr:row>78</xdr:row>
      <xdr:rowOff>38160</xdr:rowOff>
    </xdr:from>
    <xdr:to>
      <xdr:col>5</xdr:col>
      <xdr:colOff>543600</xdr:colOff>
      <xdr:row>101</xdr:row>
      <xdr:rowOff>95400</xdr:rowOff>
    </xdr:to>
    <xdr:graphicFrame>
      <xdr:nvGraphicFramePr>
        <xdr:cNvPr id="7" name="Chart -1023"/>
        <xdr:cNvGraphicFramePr/>
      </xdr:nvGraphicFramePr>
      <xdr:xfrm>
        <a:off x="99000" y="14468400"/>
        <a:ext cx="456840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63000</xdr:colOff>
      <xdr:row>78</xdr:row>
      <xdr:rowOff>28440</xdr:rowOff>
    </xdr:from>
    <xdr:to>
      <xdr:col>12</xdr:col>
      <xdr:colOff>525240</xdr:colOff>
      <xdr:row>101</xdr:row>
      <xdr:rowOff>75600</xdr:rowOff>
    </xdr:to>
    <xdr:graphicFrame>
      <xdr:nvGraphicFramePr>
        <xdr:cNvPr id="8" name="Chart -1022"/>
        <xdr:cNvGraphicFramePr/>
      </xdr:nvGraphicFramePr>
      <xdr:xfrm>
        <a:off x="5172120" y="14458680"/>
        <a:ext cx="584280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26720</xdr:colOff>
      <xdr:row>104</xdr:row>
      <xdr:rowOff>19080</xdr:rowOff>
    </xdr:from>
    <xdr:to>
      <xdr:col>5</xdr:col>
      <xdr:colOff>932400</xdr:colOff>
      <xdr:row>124</xdr:row>
      <xdr:rowOff>95400</xdr:rowOff>
    </xdr:to>
    <xdr:graphicFrame>
      <xdr:nvGraphicFramePr>
        <xdr:cNvPr id="9" name="Chart -1021"/>
        <xdr:cNvGraphicFramePr/>
      </xdr:nvGraphicFramePr>
      <xdr:xfrm>
        <a:off x="126720" y="18659520"/>
        <a:ext cx="492948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0</xdr:colOff>
      <xdr:row>104</xdr:row>
      <xdr:rowOff>0</xdr:rowOff>
    </xdr:from>
    <xdr:to>
      <xdr:col>13</xdr:col>
      <xdr:colOff>651600</xdr:colOff>
      <xdr:row>124</xdr:row>
      <xdr:rowOff>86040</xdr:rowOff>
    </xdr:to>
    <xdr:graphicFrame>
      <xdr:nvGraphicFramePr>
        <xdr:cNvPr id="10" name="Chart -1021"/>
        <xdr:cNvGraphicFramePr/>
      </xdr:nvGraphicFramePr>
      <xdr:xfrm>
        <a:off x="7007760" y="18640440"/>
        <a:ext cx="4920120" cy="332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87960</xdr:colOff>
      <xdr:row>13</xdr:row>
      <xdr:rowOff>133200</xdr:rowOff>
    </xdr:from>
    <xdr:to>
      <xdr:col>14</xdr:col>
      <xdr:colOff>633960</xdr:colOff>
      <xdr:row>49</xdr:row>
      <xdr:rowOff>162000</xdr:rowOff>
    </xdr:to>
    <xdr:graphicFrame>
      <xdr:nvGraphicFramePr>
        <xdr:cNvPr id="11" name="Chart -1023"/>
        <xdr:cNvGraphicFramePr/>
      </xdr:nvGraphicFramePr>
      <xdr:xfrm>
        <a:off x="4069800" y="2247840"/>
        <a:ext cx="7813800" cy="593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12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68600</xdr:colOff>
      <xdr:row>18</xdr:row>
      <xdr:rowOff>9720</xdr:rowOff>
    </xdr:from>
    <xdr:to>
      <xdr:col>9</xdr:col>
      <xdr:colOff>1312920</xdr:colOff>
      <xdr:row>49</xdr:row>
      <xdr:rowOff>123840</xdr:rowOff>
    </xdr:to>
    <xdr:graphicFrame>
      <xdr:nvGraphicFramePr>
        <xdr:cNvPr id="13" name="Chart -1023"/>
        <xdr:cNvGraphicFramePr/>
      </xdr:nvGraphicFramePr>
      <xdr:xfrm>
        <a:off x="2604240" y="3171960"/>
        <a:ext cx="6639840" cy="513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44" activeCellId="0" sqref="Q44"/>
    </sheetView>
  </sheetViews>
  <sheetFormatPr defaultColWidth="10.871093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</row>
    <row r="4" customFormat="false" ht="12.75" hidden="false" customHeight="false" outlineLevel="0" collapsed="false">
      <c r="A4" s="0" t="s">
        <v>2</v>
      </c>
    </row>
    <row r="6" customFormat="false" ht="13.5" hidden="false" customHeight="false" outlineLevel="0" collapsed="false">
      <c r="A6" s="2" t="s">
        <v>3</v>
      </c>
      <c r="B6" s="2" t="s">
        <v>4</v>
      </c>
      <c r="C6" s="3" t="s">
        <v>5</v>
      </c>
    </row>
    <row r="7" customFormat="false" ht="12.75" hidden="false" customHeight="false" outlineLevel="0" collapsed="false">
      <c r="A7" s="0" t="n">
        <v>1</v>
      </c>
      <c r="B7" s="3" t="s">
        <v>6</v>
      </c>
    </row>
    <row r="8" customFormat="false" ht="12.75" hidden="false" customHeight="false" outlineLevel="0" collapsed="false">
      <c r="A8" s="0" t="n">
        <v>2</v>
      </c>
      <c r="B8" s="3" t="s">
        <v>7</v>
      </c>
    </row>
    <row r="9" customFormat="false" ht="12.75" hidden="false" customHeight="false" outlineLevel="0" collapsed="false">
      <c r="A9" s="0" t="n">
        <v>3</v>
      </c>
      <c r="B9" s="3" t="s">
        <v>8</v>
      </c>
    </row>
    <row r="10" customFormat="false" ht="12.75" hidden="false" customHeight="false" outlineLevel="0" collapsed="false">
      <c r="A10" s="0" t="n">
        <v>4</v>
      </c>
      <c r="B10" s="3" t="s">
        <v>9</v>
      </c>
    </row>
    <row r="11" customFormat="false" ht="15" hidden="false" customHeight="false" outlineLevel="0" collapsed="false">
      <c r="A11" s="0" t="n">
        <v>5</v>
      </c>
      <c r="B11" s="4" t="s">
        <v>10</v>
      </c>
      <c r="C11" s="0" t="n">
        <v>1</v>
      </c>
    </row>
    <row r="12" customFormat="false" ht="15" hidden="false" customHeight="false" outlineLevel="0" collapsed="false">
      <c r="A12" s="0" t="n">
        <v>6</v>
      </c>
      <c r="B12" s="4" t="s">
        <v>11</v>
      </c>
    </row>
    <row r="13" customFormat="false" ht="12.75" hidden="false" customHeight="false" outlineLevel="0" collapsed="false">
      <c r="A13" s="0" t="n">
        <v>7</v>
      </c>
      <c r="B13" s="3" t="s">
        <v>12</v>
      </c>
    </row>
    <row r="14" customFormat="false" ht="12.75" hidden="false" customHeight="false" outlineLevel="0" collapsed="false">
      <c r="A14" s="0" t="n">
        <v>8</v>
      </c>
      <c r="B14" s="3" t="s">
        <v>13</v>
      </c>
    </row>
    <row r="15" customFormat="false" ht="15" hidden="false" customHeight="false" outlineLevel="0" collapsed="false">
      <c r="A15" s="0" t="n">
        <v>9</v>
      </c>
      <c r="B15" s="4" t="s">
        <v>14</v>
      </c>
      <c r="C15" s="0" t="n">
        <v>1</v>
      </c>
    </row>
    <row r="16" customFormat="false" ht="15" hidden="false" customHeight="false" outlineLevel="0" collapsed="false">
      <c r="A16" s="0" t="n">
        <v>10</v>
      </c>
      <c r="B16" s="4" t="s">
        <v>15</v>
      </c>
    </row>
    <row r="17" customFormat="false" ht="12.75" hidden="false" customHeight="false" outlineLevel="0" collapsed="false">
      <c r="A17" s="0" t="n">
        <v>11</v>
      </c>
      <c r="B17" s="3" t="s">
        <v>16</v>
      </c>
    </row>
    <row r="18" customFormat="false" ht="12.75" hidden="false" customHeight="false" outlineLevel="0" collapsed="false">
      <c r="A18" s="0" t="n">
        <v>12</v>
      </c>
      <c r="B18" s="3" t="s">
        <v>17</v>
      </c>
    </row>
    <row r="19" customFormat="false" ht="12.75" hidden="false" customHeight="false" outlineLevel="0" collapsed="false">
      <c r="A19" s="0" t="n">
        <v>13</v>
      </c>
      <c r="B19" s="3" t="s">
        <v>18</v>
      </c>
    </row>
    <row r="20" customFormat="false" ht="12.75" hidden="false" customHeight="false" outlineLevel="0" collapsed="false">
      <c r="A20" s="0" t="n">
        <v>14</v>
      </c>
      <c r="B20" s="3" t="s">
        <v>19</v>
      </c>
    </row>
    <row r="21" customFormat="false" ht="15" hidden="false" customHeight="false" outlineLevel="0" collapsed="false">
      <c r="A21" s="0" t="n">
        <v>15</v>
      </c>
      <c r="B21" s="4" t="s">
        <v>20</v>
      </c>
      <c r="C21" s="0" t="n">
        <v>1</v>
      </c>
    </row>
    <row r="22" customFormat="false" ht="15" hidden="false" customHeight="false" outlineLevel="0" collapsed="false">
      <c r="A22" s="0" t="n">
        <v>16</v>
      </c>
      <c r="B22" s="4" t="s">
        <v>21</v>
      </c>
    </row>
    <row r="23" customFormat="false" ht="12.75" hidden="false" customHeight="false" outlineLevel="0" collapsed="false">
      <c r="A23" s="0" t="n">
        <v>17</v>
      </c>
      <c r="B23" s="3" t="s">
        <v>18</v>
      </c>
    </row>
    <row r="24" customFormat="false" ht="12.75" hidden="false" customHeight="false" outlineLevel="0" collapsed="false">
      <c r="A24" s="0" t="n">
        <v>18</v>
      </c>
      <c r="B24" s="3" t="s">
        <v>19</v>
      </c>
    </row>
    <row r="25" customFormat="false" ht="15" hidden="false" customHeight="false" outlineLevel="0" collapsed="false">
      <c r="A25" s="0" t="n">
        <v>19</v>
      </c>
      <c r="B25" s="4" t="s">
        <v>22</v>
      </c>
      <c r="C25" s="0" t="n">
        <v>1</v>
      </c>
    </row>
    <row r="26" customFormat="false" ht="15" hidden="false" customHeight="false" outlineLevel="0" collapsed="false">
      <c r="A26" s="0" t="n">
        <v>20</v>
      </c>
      <c r="B26" s="4" t="s">
        <v>23</v>
      </c>
    </row>
    <row r="27" customFormat="false" ht="12.75" hidden="false" customHeight="false" outlineLevel="0" collapsed="false">
      <c r="A27" s="0" t="n">
        <v>21</v>
      </c>
      <c r="B27" s="3" t="s">
        <v>24</v>
      </c>
    </row>
    <row r="28" customFormat="false" ht="12.75" hidden="false" customHeight="false" outlineLevel="0" collapsed="false">
      <c r="A28" s="0" t="n">
        <v>22</v>
      </c>
      <c r="B28" s="3" t="s">
        <v>25</v>
      </c>
    </row>
    <row r="29" customFormat="false" ht="12.75" hidden="false" customHeight="false" outlineLevel="0" collapsed="false">
      <c r="A29" s="0" t="n">
        <v>23</v>
      </c>
      <c r="B29" s="3" t="s">
        <v>26</v>
      </c>
    </row>
    <row r="30" customFormat="false" ht="12.75" hidden="false" customHeight="false" outlineLevel="0" collapsed="false">
      <c r="A30" s="0" t="n">
        <v>24</v>
      </c>
      <c r="B30" s="3" t="s">
        <v>27</v>
      </c>
    </row>
    <row r="31" customFormat="false" ht="15" hidden="false" customHeight="false" outlineLevel="0" collapsed="false">
      <c r="A31" s="0" t="n">
        <v>25</v>
      </c>
      <c r="B31" s="4" t="s">
        <v>28</v>
      </c>
      <c r="C31" s="0" t="n">
        <v>1</v>
      </c>
    </row>
    <row r="32" customFormat="false" ht="15" hidden="false" customHeight="false" outlineLevel="0" collapsed="false">
      <c r="A32" s="0" t="n">
        <v>26</v>
      </c>
      <c r="B32" s="4" t="s">
        <v>29</v>
      </c>
    </row>
    <row r="33" customFormat="false" ht="12.75" hidden="false" customHeight="false" outlineLevel="0" collapsed="false">
      <c r="A33" s="0" t="n">
        <v>27</v>
      </c>
      <c r="B33" s="3" t="s">
        <v>30</v>
      </c>
    </row>
    <row r="34" customFormat="false" ht="12.75" hidden="false" customHeight="false" outlineLevel="0" collapsed="false">
      <c r="A34" s="0" t="n">
        <v>28</v>
      </c>
      <c r="B34" s="3" t="s">
        <v>31</v>
      </c>
    </row>
    <row r="35" customFormat="false" ht="15" hidden="false" customHeight="false" outlineLevel="0" collapsed="false">
      <c r="A35" s="0" t="n">
        <v>29</v>
      </c>
      <c r="B35" s="4" t="s">
        <v>32</v>
      </c>
      <c r="C35" s="0" t="n">
        <v>1</v>
      </c>
    </row>
    <row r="36" customFormat="false" ht="15" hidden="false" customHeight="false" outlineLevel="0" collapsed="false">
      <c r="A36" s="0" t="n">
        <v>30</v>
      </c>
      <c r="B36" s="4" t="s">
        <v>33</v>
      </c>
    </row>
    <row r="37" customFormat="false" ht="12.75" hidden="false" customHeight="false" outlineLevel="0" collapsed="false">
      <c r="A37" s="0" t="n">
        <v>31</v>
      </c>
      <c r="B37" s="3" t="s">
        <v>34</v>
      </c>
    </row>
    <row r="38" customFormat="false" ht="12.75" hidden="false" customHeight="false" outlineLevel="0" collapsed="false">
      <c r="A38" s="0" t="n">
        <v>32</v>
      </c>
      <c r="B38" s="3" t="s">
        <v>35</v>
      </c>
    </row>
    <row r="39" customFormat="false" ht="12.75" hidden="false" customHeight="false" outlineLevel="0" collapsed="false">
      <c r="A39" s="0" t="n">
        <v>33</v>
      </c>
      <c r="B39" s="3" t="s">
        <v>36</v>
      </c>
    </row>
    <row r="40" customFormat="false" ht="12.75" hidden="false" customHeight="false" outlineLevel="0" collapsed="false">
      <c r="A40" s="0" t="n">
        <v>34</v>
      </c>
      <c r="B40" s="3" t="s">
        <v>37</v>
      </c>
    </row>
    <row r="41" customFormat="false" ht="15" hidden="false" customHeight="false" outlineLevel="0" collapsed="false">
      <c r="A41" s="0" t="n">
        <v>35</v>
      </c>
      <c r="B41" s="4" t="s">
        <v>10</v>
      </c>
      <c r="C41" s="0" t="n">
        <v>2</v>
      </c>
    </row>
    <row r="42" customFormat="false" ht="15" hidden="false" customHeight="false" outlineLevel="0" collapsed="false">
      <c r="A42" s="0" t="n">
        <v>36</v>
      </c>
      <c r="B42" s="4" t="s">
        <v>11</v>
      </c>
    </row>
    <row r="43" customFormat="false" ht="12.75" hidden="false" customHeight="false" outlineLevel="0" collapsed="false">
      <c r="A43" s="0" t="n">
        <v>37</v>
      </c>
      <c r="B43" s="3" t="s">
        <v>38</v>
      </c>
    </row>
    <row r="44" customFormat="false" ht="12.75" hidden="false" customHeight="false" outlineLevel="0" collapsed="false">
      <c r="A44" s="0" t="n">
        <v>38</v>
      </c>
      <c r="B44" s="3" t="s">
        <v>39</v>
      </c>
    </row>
    <row r="45" customFormat="false" ht="15" hidden="false" customHeight="false" outlineLevel="0" collapsed="false">
      <c r="A45" s="0" t="n">
        <v>39</v>
      </c>
      <c r="B45" s="4" t="s">
        <v>10</v>
      </c>
      <c r="C45" s="0" t="n">
        <v>2</v>
      </c>
    </row>
    <row r="46" customFormat="false" ht="15" hidden="false" customHeight="false" outlineLevel="0" collapsed="false">
      <c r="A46" s="0" t="n">
        <v>40</v>
      </c>
      <c r="B46" s="4" t="s">
        <v>11</v>
      </c>
    </row>
    <row r="47" customFormat="false" ht="12.75" hidden="false" customHeight="false" outlineLevel="0" collapsed="false">
      <c r="A47" s="0" t="n">
        <v>41</v>
      </c>
      <c r="B47" s="3" t="s">
        <v>40</v>
      </c>
    </row>
    <row r="48" customFormat="false" ht="12.75" hidden="false" customHeight="false" outlineLevel="0" collapsed="false">
      <c r="A48" s="0" t="n">
        <v>42</v>
      </c>
      <c r="B48" s="3" t="s">
        <v>41</v>
      </c>
    </row>
    <row r="49" customFormat="false" ht="12.75" hidden="false" customHeight="false" outlineLevel="0" collapsed="false">
      <c r="A49" s="0" t="n">
        <v>43</v>
      </c>
      <c r="B49" s="3" t="s">
        <v>42</v>
      </c>
    </row>
    <row r="50" customFormat="false" ht="12.75" hidden="false" customHeight="false" outlineLevel="0" collapsed="false">
      <c r="A50" s="0" t="n">
        <v>44</v>
      </c>
      <c r="B50" s="3" t="s">
        <v>43</v>
      </c>
    </row>
    <row r="51" customFormat="false" ht="15" hidden="false" customHeight="false" outlineLevel="0" collapsed="false">
      <c r="A51" s="0" t="n">
        <v>45</v>
      </c>
      <c r="B51" s="4" t="s">
        <v>14</v>
      </c>
      <c r="C51" s="0" t="n">
        <v>2</v>
      </c>
    </row>
    <row r="52" customFormat="false" ht="15" hidden="false" customHeight="false" outlineLevel="0" collapsed="false">
      <c r="A52" s="0" t="n">
        <v>46</v>
      </c>
      <c r="B52" s="4" t="s">
        <v>15</v>
      </c>
    </row>
    <row r="53" customFormat="false" ht="12.75" hidden="false" customHeight="false" outlineLevel="0" collapsed="false">
      <c r="A53" s="0" t="n">
        <v>47</v>
      </c>
      <c r="B53" s="3" t="s">
        <v>44</v>
      </c>
    </row>
    <row r="54" customFormat="false" ht="12.75" hidden="false" customHeight="false" outlineLevel="0" collapsed="false">
      <c r="A54" s="0" t="n">
        <v>48</v>
      </c>
      <c r="B54" s="3" t="s">
        <v>45</v>
      </c>
    </row>
    <row r="55" customFormat="false" ht="12.75" hidden="false" customHeight="false" outlineLevel="0" collapsed="false">
      <c r="A55" s="0" t="n">
        <v>49</v>
      </c>
      <c r="B55" s="3" t="s">
        <v>46</v>
      </c>
    </row>
    <row r="56" customFormat="false" ht="12.75" hidden="false" customHeight="false" outlineLevel="0" collapsed="false">
      <c r="A56" s="0" t="n">
        <v>50</v>
      </c>
      <c r="B56" s="3" t="s">
        <v>47</v>
      </c>
    </row>
    <row r="57" customFormat="false" ht="15" hidden="false" customHeight="false" outlineLevel="0" collapsed="false">
      <c r="A57" s="0" t="n">
        <v>51</v>
      </c>
      <c r="B57" s="4" t="s">
        <v>20</v>
      </c>
      <c r="C57" s="0" t="n">
        <v>2</v>
      </c>
    </row>
    <row r="58" customFormat="false" ht="15" hidden="false" customHeight="false" outlineLevel="0" collapsed="false">
      <c r="A58" s="0" t="n">
        <v>52</v>
      </c>
      <c r="B58" s="4" t="s">
        <v>21</v>
      </c>
    </row>
    <row r="59" customFormat="false" ht="12.75" hidden="false" customHeight="false" outlineLevel="0" collapsed="false">
      <c r="A59" s="0" t="n">
        <v>53</v>
      </c>
      <c r="B59" s="3" t="s">
        <v>48</v>
      </c>
    </row>
    <row r="60" customFormat="false" ht="12.75" hidden="false" customHeight="false" outlineLevel="0" collapsed="false">
      <c r="A60" s="0" t="n">
        <v>54</v>
      </c>
      <c r="B60" s="3" t="s">
        <v>49</v>
      </c>
    </row>
    <row r="61" customFormat="false" ht="15" hidden="false" customHeight="false" outlineLevel="0" collapsed="false">
      <c r="A61" s="0" t="n">
        <v>55</v>
      </c>
      <c r="B61" s="4" t="s">
        <v>22</v>
      </c>
      <c r="C61" s="0" t="n">
        <v>2</v>
      </c>
    </row>
    <row r="62" customFormat="false" ht="15" hidden="false" customHeight="false" outlineLevel="0" collapsed="false">
      <c r="A62" s="0" t="n">
        <v>56</v>
      </c>
      <c r="B62" s="4" t="s">
        <v>23</v>
      </c>
    </row>
    <row r="63" customFormat="false" ht="12.75" hidden="false" customHeight="false" outlineLevel="0" collapsed="false">
      <c r="A63" s="0" t="n">
        <v>57</v>
      </c>
      <c r="B63" s="3" t="s">
        <v>50</v>
      </c>
    </row>
    <row r="64" customFormat="false" ht="12.75" hidden="false" customHeight="false" outlineLevel="0" collapsed="false">
      <c r="A64" s="0" t="n">
        <v>58</v>
      </c>
      <c r="B64" s="3" t="s">
        <v>51</v>
      </c>
    </row>
    <row r="65" customFormat="false" ht="12.75" hidden="false" customHeight="false" outlineLevel="0" collapsed="false">
      <c r="A65" s="0" t="n">
        <v>59</v>
      </c>
      <c r="B65" s="3" t="s">
        <v>52</v>
      </c>
    </row>
    <row r="66" customFormat="false" ht="12.75" hidden="false" customHeight="false" outlineLevel="0" collapsed="false">
      <c r="A66" s="0" t="n">
        <v>60</v>
      </c>
      <c r="B66" s="3" t="s">
        <v>53</v>
      </c>
    </row>
    <row r="67" customFormat="false" ht="15" hidden="false" customHeight="false" outlineLevel="0" collapsed="false">
      <c r="A67" s="0" t="n">
        <v>61</v>
      </c>
      <c r="B67" s="4" t="s">
        <v>28</v>
      </c>
      <c r="C67" s="0" t="n">
        <v>2</v>
      </c>
    </row>
    <row r="68" customFormat="false" ht="15" hidden="false" customHeight="false" outlineLevel="0" collapsed="false">
      <c r="A68" s="0" t="n">
        <v>62</v>
      </c>
      <c r="B68" s="4" t="s">
        <v>29</v>
      </c>
    </row>
    <row r="69" customFormat="false" ht="12.75" hidden="false" customHeight="false" outlineLevel="0" collapsed="false">
      <c r="A69" s="0" t="n">
        <v>63</v>
      </c>
      <c r="B69" s="5" t="s">
        <v>54</v>
      </c>
    </row>
    <row r="70" customFormat="false" ht="12.75" hidden="false" customHeight="false" outlineLevel="0" collapsed="false">
      <c r="A70" s="0" t="n">
        <v>64</v>
      </c>
      <c r="B70" s="6" t="s">
        <v>55</v>
      </c>
    </row>
    <row r="71" customFormat="false" ht="15" hidden="false" customHeight="false" outlineLevel="0" collapsed="false">
      <c r="A71" s="0" t="n">
        <v>65</v>
      </c>
      <c r="B71" s="4" t="s">
        <v>32</v>
      </c>
      <c r="C71" s="0" t="n">
        <v>2</v>
      </c>
    </row>
    <row r="72" customFormat="false" ht="15" hidden="false" customHeight="false" outlineLevel="0" collapsed="false">
      <c r="A72" s="0" t="n">
        <v>66</v>
      </c>
      <c r="B72" s="4" t="s">
        <v>33</v>
      </c>
    </row>
    <row r="73" customFormat="false" ht="12.75" hidden="false" customHeight="false" outlineLevel="0" collapsed="false">
      <c r="A73" s="0" t="n">
        <v>67</v>
      </c>
      <c r="B73" s="5" t="s">
        <v>56</v>
      </c>
    </row>
    <row r="74" customFormat="false" ht="12.75" hidden="false" customHeight="false" outlineLevel="0" collapsed="false">
      <c r="A74" s="0" t="n">
        <v>68</v>
      </c>
      <c r="B74" s="5" t="s">
        <v>57</v>
      </c>
    </row>
    <row r="75" customFormat="false" ht="12.75" hidden="false" customHeight="false" outlineLevel="0" collapsed="false">
      <c r="A75" s="0" t="n">
        <v>69</v>
      </c>
      <c r="B75" s="5" t="s">
        <v>58</v>
      </c>
    </row>
    <row r="76" customFormat="false" ht="12.75" hidden="false" customHeight="false" outlineLevel="0" collapsed="false">
      <c r="A76" s="0" t="n">
        <v>70</v>
      </c>
      <c r="B76" s="5" t="s">
        <v>59</v>
      </c>
    </row>
    <row r="77" customFormat="false" ht="15" hidden="false" customHeight="false" outlineLevel="0" collapsed="false">
      <c r="A77" s="0" t="n">
        <v>71</v>
      </c>
      <c r="B77" s="4" t="s">
        <v>10</v>
      </c>
      <c r="C77" s="0" t="n">
        <v>3</v>
      </c>
    </row>
    <row r="78" customFormat="false" ht="15" hidden="false" customHeight="false" outlineLevel="0" collapsed="false">
      <c r="A78" s="0" t="n">
        <v>72</v>
      </c>
      <c r="B78" s="4" t="s">
        <v>11</v>
      </c>
    </row>
    <row r="79" customFormat="false" ht="12.75" hidden="false" customHeight="false" outlineLevel="0" collapsed="false">
      <c r="A79" s="0" t="n">
        <v>73</v>
      </c>
      <c r="B79" s="5" t="s">
        <v>60</v>
      </c>
    </row>
    <row r="80" customFormat="false" ht="12.75" hidden="false" customHeight="false" outlineLevel="0" collapsed="false">
      <c r="A80" s="0" t="n">
        <v>74</v>
      </c>
      <c r="B80" s="5" t="s">
        <v>61</v>
      </c>
    </row>
    <row r="81" customFormat="false" ht="15" hidden="false" customHeight="false" outlineLevel="0" collapsed="false">
      <c r="A81" s="0" t="n">
        <v>75</v>
      </c>
      <c r="B81" s="4" t="s">
        <v>14</v>
      </c>
      <c r="C81" s="0" t="n">
        <v>3</v>
      </c>
    </row>
    <row r="82" customFormat="false" ht="15" hidden="false" customHeight="false" outlineLevel="0" collapsed="false">
      <c r="A82" s="0" t="n">
        <v>76</v>
      </c>
      <c r="B82" s="4" t="s">
        <v>15</v>
      </c>
    </row>
    <row r="83" customFormat="false" ht="12.75" hidden="false" customHeight="false" outlineLevel="0" collapsed="false">
      <c r="A83" s="0" t="n">
        <v>77</v>
      </c>
      <c r="B83" s="5" t="s">
        <v>62</v>
      </c>
    </row>
    <row r="84" customFormat="false" ht="12.75" hidden="false" customHeight="false" outlineLevel="0" collapsed="false">
      <c r="A84" s="0" t="n">
        <v>78</v>
      </c>
      <c r="B84" s="5" t="s">
        <v>63</v>
      </c>
    </row>
    <row r="85" customFormat="false" ht="12.75" hidden="false" customHeight="false" outlineLevel="0" collapsed="false">
      <c r="A85" s="0" t="n">
        <v>79</v>
      </c>
      <c r="B85" s="5" t="s">
        <v>64</v>
      </c>
    </row>
    <row r="86" customFormat="false" ht="12.75" hidden="false" customHeight="false" outlineLevel="0" collapsed="false">
      <c r="A86" s="0" t="n">
        <v>80</v>
      </c>
      <c r="B86" s="5" t="s">
        <v>65</v>
      </c>
    </row>
    <row r="87" customFormat="false" ht="15" hidden="false" customHeight="false" outlineLevel="0" collapsed="false">
      <c r="A87" s="0" t="n">
        <v>81</v>
      </c>
      <c r="B87" s="4" t="s">
        <v>20</v>
      </c>
      <c r="C87" s="0" t="n">
        <v>3</v>
      </c>
    </row>
    <row r="88" customFormat="false" ht="15" hidden="false" customHeight="false" outlineLevel="0" collapsed="false">
      <c r="A88" s="0" t="n">
        <v>82</v>
      </c>
      <c r="B88" s="4" t="s">
        <v>21</v>
      </c>
    </row>
    <row r="89" customFormat="false" ht="12.75" hidden="false" customHeight="false" outlineLevel="0" collapsed="false">
      <c r="A89" s="0" t="n">
        <v>83</v>
      </c>
      <c r="B89" s="5" t="s">
        <v>66</v>
      </c>
    </row>
    <row r="90" customFormat="false" ht="12.75" hidden="false" customHeight="false" outlineLevel="0" collapsed="false">
      <c r="A90" s="0" t="n">
        <v>84</v>
      </c>
      <c r="B90" s="5" t="s">
        <v>67</v>
      </c>
    </row>
    <row r="91" customFormat="false" ht="15" hidden="false" customHeight="false" outlineLevel="0" collapsed="false">
      <c r="A91" s="0" t="n">
        <v>85</v>
      </c>
      <c r="B91" s="4" t="s">
        <v>22</v>
      </c>
      <c r="C91" s="0" t="n">
        <v>3</v>
      </c>
    </row>
    <row r="92" customFormat="false" ht="15" hidden="false" customHeight="false" outlineLevel="0" collapsed="false">
      <c r="A92" s="0" t="n">
        <v>86</v>
      </c>
      <c r="B92" s="4" t="s">
        <v>23</v>
      </c>
    </row>
    <row r="93" customFormat="false" ht="12.75" hidden="false" customHeight="false" outlineLevel="0" collapsed="false">
      <c r="A93" s="0" t="n">
        <v>87</v>
      </c>
      <c r="B93" s="5" t="s">
        <v>68</v>
      </c>
    </row>
    <row r="94" customFormat="false" ht="12.75" hidden="false" customHeight="false" outlineLevel="0" collapsed="false">
      <c r="A94" s="0" t="n">
        <v>88</v>
      </c>
      <c r="B94" s="6" t="s">
        <v>69</v>
      </c>
    </row>
    <row r="95" customFormat="false" ht="12.75" hidden="false" customHeight="false" outlineLevel="0" collapsed="false">
      <c r="A95" s="0" t="n">
        <v>89</v>
      </c>
      <c r="B95" s="5" t="s">
        <v>70</v>
      </c>
    </row>
    <row r="96" customFormat="false" ht="12.75" hidden="false" customHeight="false" outlineLevel="0" collapsed="false">
      <c r="A96" s="0" t="n">
        <v>90</v>
      </c>
      <c r="B96" s="5" t="s">
        <v>71</v>
      </c>
    </row>
    <row r="97" customFormat="false" ht="15" hidden="false" customHeight="false" outlineLevel="0" collapsed="false">
      <c r="A97" s="0" t="n">
        <v>91</v>
      </c>
      <c r="B97" s="4" t="s">
        <v>28</v>
      </c>
      <c r="C97" s="0" t="n">
        <v>3</v>
      </c>
    </row>
    <row r="98" customFormat="false" ht="15" hidden="false" customHeight="false" outlineLevel="0" collapsed="false">
      <c r="A98" s="0" t="n">
        <v>92</v>
      </c>
      <c r="B98" s="4" t="s">
        <v>29</v>
      </c>
    </row>
    <row r="99" customFormat="false" ht="12.75" hidden="false" customHeight="false" outlineLevel="0" collapsed="false">
      <c r="A99" s="0" t="n">
        <v>93</v>
      </c>
      <c r="B99" s="5" t="s">
        <v>72</v>
      </c>
    </row>
    <row r="100" customFormat="false" ht="12.75" hidden="false" customHeight="false" outlineLevel="0" collapsed="false">
      <c r="A100" s="0" t="n">
        <v>94</v>
      </c>
      <c r="B100" s="6" t="s">
        <v>73</v>
      </c>
    </row>
    <row r="101" customFormat="false" ht="15" hidden="false" customHeight="false" outlineLevel="0" collapsed="false">
      <c r="A101" s="0" t="n">
        <v>95</v>
      </c>
      <c r="B101" s="4" t="s">
        <v>32</v>
      </c>
      <c r="C101" s="0" t="n">
        <v>3</v>
      </c>
    </row>
    <row r="102" customFormat="false" ht="15" hidden="false" customHeight="false" outlineLevel="0" collapsed="false">
      <c r="A102" s="0" t="n">
        <v>96</v>
      </c>
      <c r="B102" s="4" t="s">
        <v>33</v>
      </c>
    </row>
    <row r="103" customFormat="false" ht="12.75" hidden="false" customHeight="false" outlineLevel="0" collapsed="false">
      <c r="A103" s="0" t="n">
        <v>97</v>
      </c>
      <c r="B103" s="5" t="s">
        <v>74</v>
      </c>
    </row>
    <row r="104" customFormat="false" ht="12.75" hidden="false" customHeight="false" outlineLevel="0" collapsed="false">
      <c r="A104" s="0" t="n">
        <v>98</v>
      </c>
      <c r="B104" s="5" t="s">
        <v>75</v>
      </c>
    </row>
    <row r="105" customFormat="false" ht="12.75" hidden="false" customHeight="false" outlineLevel="0" collapsed="false">
      <c r="A105" s="0" t="n">
        <v>99</v>
      </c>
      <c r="B105" s="5" t="s">
        <v>76</v>
      </c>
    </row>
    <row r="106" customFormat="false" ht="12.75" hidden="false" customHeight="false" outlineLevel="0" collapsed="false">
      <c r="A106" s="0" t="n">
        <v>100</v>
      </c>
      <c r="B106" s="5" t="s">
        <v>77</v>
      </c>
    </row>
    <row r="107" customFormat="false" ht="15" hidden="false" customHeight="false" outlineLevel="0" collapsed="false">
      <c r="A107" s="0" t="n">
        <v>101</v>
      </c>
      <c r="B107" s="4" t="s">
        <v>10</v>
      </c>
      <c r="C107" s="0" t="n">
        <v>4</v>
      </c>
    </row>
    <row r="108" customFormat="false" ht="15" hidden="false" customHeight="false" outlineLevel="0" collapsed="false">
      <c r="A108" s="0" t="n">
        <v>102</v>
      </c>
      <c r="B108" s="4" t="s">
        <v>11</v>
      </c>
    </row>
    <row r="109" customFormat="false" ht="12.75" hidden="false" customHeight="false" outlineLevel="0" collapsed="false">
      <c r="A109" s="0" t="n">
        <v>103</v>
      </c>
      <c r="B109" s="5" t="s">
        <v>78</v>
      </c>
    </row>
    <row r="110" customFormat="false" ht="12.75" hidden="false" customHeight="false" outlineLevel="0" collapsed="false">
      <c r="A110" s="0" t="n">
        <v>104</v>
      </c>
      <c r="B110" s="5" t="s">
        <v>79</v>
      </c>
    </row>
    <row r="111" customFormat="false" ht="15" hidden="false" customHeight="false" outlineLevel="0" collapsed="false">
      <c r="A111" s="0" t="n">
        <v>105</v>
      </c>
      <c r="B111" s="4" t="s">
        <v>14</v>
      </c>
      <c r="C111" s="0" t="n">
        <v>4</v>
      </c>
    </row>
    <row r="112" customFormat="false" ht="15" hidden="false" customHeight="false" outlineLevel="0" collapsed="false">
      <c r="A112" s="0" t="n">
        <v>106</v>
      </c>
      <c r="B112" s="4" t="s">
        <v>15</v>
      </c>
    </row>
    <row r="113" customFormat="false" ht="12.75" hidden="false" customHeight="false" outlineLevel="0" collapsed="false">
      <c r="A113" s="0" t="n">
        <v>107</v>
      </c>
      <c r="B113" s="5" t="s">
        <v>80</v>
      </c>
    </row>
    <row r="114" customFormat="false" ht="12.75" hidden="false" customHeight="false" outlineLevel="0" collapsed="false">
      <c r="A114" s="0" t="n">
        <v>108</v>
      </c>
      <c r="B114" s="5" t="s">
        <v>81</v>
      </c>
    </row>
    <row r="115" customFormat="false" ht="12.75" hidden="false" customHeight="false" outlineLevel="0" collapsed="false">
      <c r="A115" s="0" t="n">
        <v>109</v>
      </c>
      <c r="B115" s="5" t="s">
        <v>82</v>
      </c>
    </row>
    <row r="116" customFormat="false" ht="12.75" hidden="false" customHeight="false" outlineLevel="0" collapsed="false">
      <c r="A116" s="0" t="n">
        <v>110</v>
      </c>
      <c r="B116" s="5" t="s">
        <v>83</v>
      </c>
    </row>
    <row r="117" customFormat="false" ht="15" hidden="false" customHeight="false" outlineLevel="0" collapsed="false">
      <c r="A117" s="0" t="n">
        <v>111</v>
      </c>
      <c r="B117" s="4" t="s">
        <v>20</v>
      </c>
      <c r="C117" s="0" t="n">
        <v>4</v>
      </c>
    </row>
    <row r="118" customFormat="false" ht="15" hidden="false" customHeight="false" outlineLevel="0" collapsed="false">
      <c r="A118" s="0" t="n">
        <v>112</v>
      </c>
      <c r="B118" s="4" t="s">
        <v>21</v>
      </c>
    </row>
    <row r="119" customFormat="false" ht="12.75" hidden="false" customHeight="false" outlineLevel="0" collapsed="false">
      <c r="A119" s="0" t="n">
        <v>113</v>
      </c>
      <c r="B119" s="5" t="s">
        <v>84</v>
      </c>
    </row>
    <row r="120" customFormat="false" ht="12.75" hidden="false" customHeight="false" outlineLevel="0" collapsed="false">
      <c r="A120" s="0" t="n">
        <v>114</v>
      </c>
      <c r="B120" s="6" t="s">
        <v>85</v>
      </c>
    </row>
    <row r="121" customFormat="false" ht="15" hidden="false" customHeight="false" outlineLevel="0" collapsed="false">
      <c r="A121" s="0" t="n">
        <v>115</v>
      </c>
      <c r="B121" s="4" t="s">
        <v>22</v>
      </c>
      <c r="C121" s="0" t="n">
        <v>4</v>
      </c>
    </row>
    <row r="122" customFormat="false" ht="15" hidden="false" customHeight="false" outlineLevel="0" collapsed="false">
      <c r="A122" s="0" t="n">
        <v>116</v>
      </c>
      <c r="B122" s="4" t="s">
        <v>23</v>
      </c>
    </row>
    <row r="123" customFormat="false" ht="12.75" hidden="false" customHeight="false" outlineLevel="0" collapsed="false">
      <c r="A123" s="0" t="n">
        <v>117</v>
      </c>
      <c r="B123" s="6" t="s">
        <v>86</v>
      </c>
    </row>
    <row r="124" customFormat="false" ht="12.75" hidden="false" customHeight="false" outlineLevel="0" collapsed="false">
      <c r="A124" s="0" t="n">
        <v>118</v>
      </c>
      <c r="B124" s="6" t="s">
        <v>87</v>
      </c>
    </row>
    <row r="125" customFormat="false" ht="12.75" hidden="false" customHeight="false" outlineLevel="0" collapsed="false">
      <c r="A125" s="0" t="n">
        <v>119</v>
      </c>
      <c r="B125" s="5" t="s">
        <v>88</v>
      </c>
    </row>
    <row r="126" customFormat="false" ht="12.75" hidden="false" customHeight="false" outlineLevel="0" collapsed="false">
      <c r="A126" s="0" t="n">
        <v>120</v>
      </c>
      <c r="B126" s="5" t="s">
        <v>89</v>
      </c>
    </row>
    <row r="127" customFormat="false" ht="15" hidden="false" customHeight="false" outlineLevel="0" collapsed="false">
      <c r="A127" s="0" t="n">
        <v>121</v>
      </c>
      <c r="B127" s="4" t="s">
        <v>28</v>
      </c>
      <c r="C127" s="0" t="n">
        <v>4</v>
      </c>
    </row>
    <row r="128" customFormat="false" ht="15" hidden="false" customHeight="false" outlineLevel="0" collapsed="false">
      <c r="A128" s="0" t="n">
        <v>122</v>
      </c>
      <c r="B128" s="4" t="s">
        <v>29</v>
      </c>
    </row>
    <row r="129" customFormat="false" ht="12.75" hidden="false" customHeight="false" outlineLevel="0" collapsed="false">
      <c r="A129" s="0" t="n">
        <v>123</v>
      </c>
      <c r="B129" s="5" t="s">
        <v>90</v>
      </c>
    </row>
    <row r="130" customFormat="false" ht="12.75" hidden="false" customHeight="false" outlineLevel="0" collapsed="false">
      <c r="A130" s="0" t="n">
        <v>124</v>
      </c>
      <c r="B130" s="5" t="s">
        <v>91</v>
      </c>
    </row>
    <row r="131" customFormat="false" ht="15" hidden="false" customHeight="false" outlineLevel="0" collapsed="false">
      <c r="A131" s="0" t="n">
        <v>125</v>
      </c>
      <c r="B131" s="4" t="s">
        <v>32</v>
      </c>
      <c r="C131" s="0" t="n">
        <v>4</v>
      </c>
    </row>
    <row r="132" customFormat="false" ht="15" hidden="false" customHeight="false" outlineLevel="0" collapsed="false">
      <c r="A132" s="0" t="n">
        <v>126</v>
      </c>
      <c r="B132" s="4" t="s">
        <v>33</v>
      </c>
    </row>
    <row r="133" customFormat="false" ht="12.75" hidden="false" customHeight="false" outlineLevel="0" collapsed="false">
      <c r="A133" s="0" t="n">
        <v>127</v>
      </c>
      <c r="B133" s="5" t="s">
        <v>92</v>
      </c>
    </row>
    <row r="134" customFormat="false" ht="12.75" hidden="false" customHeight="false" outlineLevel="0" collapsed="false">
      <c r="A134" s="0" t="n">
        <v>128</v>
      </c>
      <c r="B134" s="5" t="s">
        <v>93</v>
      </c>
    </row>
    <row r="135" customFormat="false" ht="12.75" hidden="false" customHeight="false" outlineLevel="0" collapsed="false">
      <c r="A135" s="0" t="n">
        <v>129</v>
      </c>
      <c r="B135" s="5" t="s">
        <v>94</v>
      </c>
    </row>
    <row r="136" customFormat="false" ht="12.75" hidden="false" customHeight="false" outlineLevel="0" collapsed="false">
      <c r="A136" s="0" t="n">
        <v>130</v>
      </c>
      <c r="B136" s="5" t="s">
        <v>95</v>
      </c>
    </row>
    <row r="137" customFormat="false" ht="15" hidden="false" customHeight="false" outlineLevel="0" collapsed="false">
      <c r="A137" s="0" t="n">
        <v>131</v>
      </c>
      <c r="B137" s="4" t="s">
        <v>10</v>
      </c>
      <c r="C137" s="0" t="n">
        <v>5</v>
      </c>
    </row>
    <row r="138" customFormat="false" ht="15" hidden="false" customHeight="false" outlineLevel="0" collapsed="false">
      <c r="A138" s="0" t="n">
        <v>132</v>
      </c>
      <c r="B138" s="4" t="s">
        <v>11</v>
      </c>
    </row>
    <row r="139" customFormat="false" ht="12.75" hidden="false" customHeight="false" outlineLevel="0" collapsed="false">
      <c r="A139" s="0" t="n">
        <v>133</v>
      </c>
      <c r="B139" s="5" t="s">
        <v>96</v>
      </c>
    </row>
    <row r="140" customFormat="false" ht="12.75" hidden="false" customHeight="false" outlineLevel="0" collapsed="false">
      <c r="A140" s="0" t="n">
        <v>134</v>
      </c>
      <c r="B140" s="6" t="s">
        <v>97</v>
      </c>
    </row>
    <row r="141" customFormat="false" ht="15" hidden="false" customHeight="false" outlineLevel="0" collapsed="false">
      <c r="A141" s="0" t="n">
        <v>135</v>
      </c>
      <c r="B141" s="4" t="s">
        <v>14</v>
      </c>
      <c r="C141" s="0" t="n">
        <v>5</v>
      </c>
    </row>
    <row r="142" customFormat="false" ht="15" hidden="false" customHeight="false" outlineLevel="0" collapsed="false">
      <c r="A142" s="0" t="n">
        <v>136</v>
      </c>
      <c r="B142" s="4" t="s">
        <v>15</v>
      </c>
    </row>
    <row r="143" customFormat="false" ht="12.75" hidden="false" customHeight="false" outlineLevel="0" collapsed="false">
      <c r="A143" s="0" t="n">
        <v>137</v>
      </c>
      <c r="B143" s="6" t="s">
        <v>98</v>
      </c>
    </row>
    <row r="144" customFormat="false" ht="12.75" hidden="false" customHeight="false" outlineLevel="0" collapsed="false">
      <c r="A144" s="0" t="n">
        <v>138</v>
      </c>
      <c r="B144" s="5" t="s">
        <v>99</v>
      </c>
    </row>
    <row r="145" customFormat="false" ht="12.75" hidden="false" customHeight="false" outlineLevel="0" collapsed="false">
      <c r="A145" s="0" t="n">
        <v>139</v>
      </c>
      <c r="B145" s="5" t="s">
        <v>100</v>
      </c>
    </row>
    <row r="146" customFormat="false" ht="12.75" hidden="false" customHeight="false" outlineLevel="0" collapsed="false">
      <c r="A146" s="0" t="n">
        <v>140</v>
      </c>
      <c r="B146" s="5" t="s">
        <v>101</v>
      </c>
    </row>
    <row r="147" customFormat="false" ht="15" hidden="false" customHeight="false" outlineLevel="0" collapsed="false">
      <c r="A147" s="0" t="n">
        <v>141</v>
      </c>
      <c r="B147" s="4" t="s">
        <v>20</v>
      </c>
      <c r="C147" s="0" t="n">
        <v>5</v>
      </c>
    </row>
    <row r="148" customFormat="false" ht="15" hidden="false" customHeight="false" outlineLevel="0" collapsed="false">
      <c r="A148" s="0" t="n">
        <v>142</v>
      </c>
      <c r="B148" s="4" t="s">
        <v>21</v>
      </c>
    </row>
    <row r="149" customFormat="false" ht="12.75" hidden="false" customHeight="false" outlineLevel="0" collapsed="false">
      <c r="A149" s="0" t="n">
        <v>143</v>
      </c>
      <c r="B149" s="5" t="s">
        <v>102</v>
      </c>
    </row>
    <row r="150" customFormat="false" ht="12.75" hidden="false" customHeight="false" outlineLevel="0" collapsed="false">
      <c r="A150" s="0" t="n">
        <v>144</v>
      </c>
      <c r="B150" s="5" t="s">
        <v>103</v>
      </c>
    </row>
    <row r="151" customFormat="false" ht="15" hidden="false" customHeight="false" outlineLevel="0" collapsed="false">
      <c r="A151" s="0" t="n">
        <v>141</v>
      </c>
      <c r="B151" s="4" t="s">
        <v>22</v>
      </c>
      <c r="C151" s="0" t="n">
        <v>5</v>
      </c>
    </row>
    <row r="152" customFormat="false" ht="15" hidden="false" customHeight="false" outlineLevel="0" collapsed="false">
      <c r="A152" s="0" t="n">
        <v>142</v>
      </c>
      <c r="B152" s="4" t="s">
        <v>23</v>
      </c>
    </row>
    <row r="153" customFormat="false" ht="12.75" hidden="false" customHeight="false" outlineLevel="0" collapsed="false">
      <c r="A153" s="0" t="n">
        <v>143</v>
      </c>
      <c r="B153" s="5" t="s">
        <v>104</v>
      </c>
    </row>
    <row r="154" customFormat="false" ht="12.75" hidden="false" customHeight="false" outlineLevel="0" collapsed="false">
      <c r="A154" s="0" t="n">
        <v>144</v>
      </c>
      <c r="B154" s="5" t="s">
        <v>105</v>
      </c>
    </row>
    <row r="155" customFormat="false" ht="12.75" hidden="false" customHeight="false" outlineLevel="0" collapsed="false">
      <c r="A155" s="0" t="n">
        <v>145</v>
      </c>
      <c r="B155" s="5" t="s">
        <v>106</v>
      </c>
    </row>
    <row r="156" customFormat="false" ht="12.75" hidden="false" customHeight="false" outlineLevel="0" collapsed="false">
      <c r="A156" s="0" t="n">
        <v>146</v>
      </c>
      <c r="B156" s="5" t="s">
        <v>107</v>
      </c>
    </row>
    <row r="157" customFormat="false" ht="15" hidden="false" customHeight="false" outlineLevel="0" collapsed="false">
      <c r="A157" s="0" t="n">
        <v>149</v>
      </c>
      <c r="B157" s="4" t="s">
        <v>28</v>
      </c>
      <c r="C157" s="0" t="n">
        <v>5</v>
      </c>
    </row>
    <row r="158" customFormat="false" ht="15" hidden="false" customHeight="false" outlineLevel="0" collapsed="false">
      <c r="A158" s="0" t="n">
        <v>150</v>
      </c>
      <c r="B158" s="4" t="s">
        <v>29</v>
      </c>
    </row>
    <row r="159" customFormat="false" ht="12.75" hidden="false" customHeight="false" outlineLevel="0" collapsed="false">
      <c r="A159" s="0" t="n">
        <v>151</v>
      </c>
      <c r="B159" s="5" t="s">
        <v>108</v>
      </c>
    </row>
    <row r="160" customFormat="false" ht="12.75" hidden="false" customHeight="false" outlineLevel="0" collapsed="false">
      <c r="A160" s="0" t="n">
        <v>152</v>
      </c>
      <c r="B160" s="5" t="s">
        <v>109</v>
      </c>
    </row>
    <row r="161" customFormat="false" ht="15" hidden="false" customHeight="false" outlineLevel="0" collapsed="false">
      <c r="A161" s="0" t="n">
        <v>153</v>
      </c>
      <c r="B161" s="4" t="s">
        <v>32</v>
      </c>
      <c r="C161" s="0" t="n">
        <v>5</v>
      </c>
    </row>
    <row r="162" customFormat="false" ht="15" hidden="false" customHeight="false" outlineLevel="0" collapsed="false">
      <c r="A162" s="0" t="n">
        <v>154</v>
      </c>
      <c r="B162" s="4" t="s">
        <v>33</v>
      </c>
    </row>
    <row r="163" customFormat="false" ht="12.75" hidden="false" customHeight="false" outlineLevel="0" collapsed="false">
      <c r="A163" s="0" t="n">
        <v>155</v>
      </c>
      <c r="B163" s="5" t="s">
        <v>110</v>
      </c>
    </row>
    <row r="164" customFormat="false" ht="12.75" hidden="false" customHeight="false" outlineLevel="0" collapsed="false">
      <c r="A164" s="0" t="n">
        <v>156</v>
      </c>
      <c r="B164" s="5" t="s">
        <v>111</v>
      </c>
    </row>
    <row r="165" customFormat="false" ht="12.75" hidden="false" customHeight="false" outlineLevel="0" collapsed="false">
      <c r="A165" s="0" t="n">
        <v>157</v>
      </c>
      <c r="B165" s="5" t="s">
        <v>112</v>
      </c>
    </row>
    <row r="166" customFormat="false" ht="12.75" hidden="false" customHeight="false" outlineLevel="0" collapsed="false">
      <c r="A166" s="0" t="n">
        <v>158</v>
      </c>
      <c r="B166" s="5" t="s">
        <v>113</v>
      </c>
    </row>
    <row r="167" customFormat="false" ht="12.75" hidden="false" customHeight="false" outlineLevel="0" collapsed="false">
      <c r="A167" s="0" t="n">
        <v>159</v>
      </c>
      <c r="B167" s="5" t="s">
        <v>114</v>
      </c>
    </row>
    <row r="168" customFormat="false" ht="12.75" hidden="false" customHeight="false" outlineLevel="0" collapsed="false">
      <c r="A168" s="0" t="n">
        <v>160</v>
      </c>
      <c r="B168" s="5" t="s">
        <v>1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48" activeCellId="0" sqref="O48"/>
    </sheetView>
  </sheetViews>
  <sheetFormatPr defaultColWidth="10.87109375" defaultRowHeight="12.75" zeroHeight="false" outlineLevelRow="0" outlineLevelCol="0"/>
  <cols>
    <col collapsed="false" customWidth="true" hidden="false" outlineLevel="0" max="6" min="6" style="0" width="10.49"/>
  </cols>
  <sheetData>
    <row r="1" customFormat="false" ht="12.75" hidden="false" customHeight="false" outlineLevel="0" collapsed="false">
      <c r="A1" s="211" t="s">
        <v>358</v>
      </c>
    </row>
    <row r="2" customFormat="false" ht="15.75" hidden="false" customHeight="false" outlineLevel="0" collapsed="false">
      <c r="A2" s="126" t="s">
        <v>359</v>
      </c>
    </row>
    <row r="3" customFormat="false" ht="12.75" hidden="false" customHeight="false" outlineLevel="0" collapsed="false">
      <c r="A3" s="121" t="s">
        <v>360</v>
      </c>
    </row>
    <row r="4" customFormat="false" ht="12.75" hidden="false" customHeight="false" outlineLevel="0" collapsed="false">
      <c r="A4" s="212"/>
    </row>
    <row r="5" customFormat="false" ht="12.75" hidden="false" customHeight="false" outlineLevel="0" collapsed="false">
      <c r="A5" s="0" t="s">
        <v>361</v>
      </c>
    </row>
    <row r="6" customFormat="false" ht="12.75" hidden="false" customHeight="false" outlineLevel="0" collapsed="false">
      <c r="B6" s="0" t="s">
        <v>362</v>
      </c>
    </row>
    <row r="7" customFormat="false" ht="12.75" hidden="false" customHeight="false" outlineLevel="0" collapsed="false">
      <c r="A7" s="213" t="s">
        <v>347</v>
      </c>
      <c r="B7" s="214" t="n">
        <v>0.1</v>
      </c>
      <c r="C7" s="214" t="n">
        <v>1</v>
      </c>
      <c r="D7" s="214" t="n">
        <v>5</v>
      </c>
    </row>
    <row r="8" customFormat="false" ht="12.75" hidden="false" customHeight="false" outlineLevel="0" collapsed="false">
      <c r="A8" s="193" t="n">
        <v>4</v>
      </c>
      <c r="B8" s="215" t="n">
        <v>0.295</v>
      </c>
      <c r="C8" s="215" t="n">
        <v>0.313</v>
      </c>
      <c r="D8" s="215" t="n">
        <v>0.39</v>
      </c>
      <c r="E8" s="193"/>
    </row>
    <row r="9" customFormat="false" ht="12.75" hidden="false" customHeight="false" outlineLevel="0" collapsed="false">
      <c r="A9" s="193" t="n">
        <v>5</v>
      </c>
      <c r="B9" s="215" t="n">
        <v>0.208</v>
      </c>
      <c r="C9" s="215" t="n">
        <v>0.269</v>
      </c>
      <c r="D9" s="215" t="n">
        <v>0.41</v>
      </c>
      <c r="E9" s="193"/>
    </row>
    <row r="10" customFormat="false" ht="12.75" hidden="false" customHeight="false" outlineLevel="0" collapsed="false">
      <c r="A10" s="193" t="n">
        <v>6</v>
      </c>
      <c r="B10" s="215" t="n">
        <v>0.182</v>
      </c>
      <c r="C10" s="215" t="n">
        <v>0.281</v>
      </c>
      <c r="D10" s="215" t="n">
        <v>0.445</v>
      </c>
      <c r="E10" s="193"/>
    </row>
    <row r="11" customFormat="false" ht="12.75" hidden="false" customHeight="false" outlineLevel="0" collapsed="false">
      <c r="A11" s="193" t="n">
        <v>7</v>
      </c>
      <c r="B11" s="215" t="n">
        <v>0.185</v>
      </c>
      <c r="C11" s="215" t="n">
        <v>0.307</v>
      </c>
      <c r="D11" s="215" t="n">
        <v>0.468</v>
      </c>
      <c r="E11" s="193"/>
    </row>
    <row r="12" customFormat="false" ht="12.75" hidden="false" customHeight="false" outlineLevel="0" collapsed="false">
      <c r="A12" s="193" t="n">
        <v>8</v>
      </c>
      <c r="B12" s="215" t="n">
        <v>0.202</v>
      </c>
      <c r="C12" s="215" t="n">
        <v>0.331</v>
      </c>
      <c r="D12" s="215" t="n">
        <v>0.491</v>
      </c>
      <c r="E12" s="193"/>
    </row>
    <row r="13" customFormat="false" ht="12.75" hidden="false" customHeight="false" outlineLevel="0" collapsed="false">
      <c r="A13" s="193" t="n">
        <v>9</v>
      </c>
      <c r="B13" s="215" t="n">
        <v>0.221</v>
      </c>
      <c r="C13" s="215" t="n">
        <v>0.354</v>
      </c>
      <c r="D13" s="215" t="n">
        <v>0.512</v>
      </c>
      <c r="E13" s="193"/>
    </row>
    <row r="14" customFormat="false" ht="12.75" hidden="false" customHeight="false" outlineLevel="0" collapsed="false">
      <c r="A14" s="193" t="n">
        <v>10</v>
      </c>
      <c r="B14" s="215" t="n">
        <v>0.241</v>
      </c>
      <c r="C14" s="215" t="n">
        <v>0.376</v>
      </c>
      <c r="D14" s="215" t="n">
        <v>0.531</v>
      </c>
      <c r="E14" s="193"/>
    </row>
    <row r="15" customFormat="false" ht="12.75" hidden="false" customHeight="false" outlineLevel="0" collapsed="false">
      <c r="A15" s="193" t="n">
        <v>11</v>
      </c>
      <c r="B15" s="215" t="n">
        <v>0.26</v>
      </c>
      <c r="C15" s="215" t="n">
        <v>0.396</v>
      </c>
      <c r="D15" s="215" t="n">
        <v>0.548</v>
      </c>
      <c r="E15" s="193"/>
    </row>
    <row r="16" customFormat="false" ht="12.75" hidden="false" customHeight="false" outlineLevel="0" collapsed="false">
      <c r="A16" s="193" t="n">
        <v>12</v>
      </c>
      <c r="B16" s="215" t="n">
        <v>0.278</v>
      </c>
      <c r="C16" s="215" t="n">
        <v>0.414</v>
      </c>
      <c r="D16" s="215" t="n">
        <v>0.564</v>
      </c>
      <c r="E16" s="193"/>
    </row>
    <row r="17" customFormat="false" ht="12.75" hidden="false" customHeight="false" outlineLevel="0" collapsed="false">
      <c r="A17" s="193" t="n">
        <v>13</v>
      </c>
      <c r="B17" s="215" t="n">
        <v>0.295</v>
      </c>
      <c r="C17" s="215" t="n">
        <v>0.431</v>
      </c>
      <c r="D17" s="215" t="n">
        <v>0.578</v>
      </c>
      <c r="E17" s="193"/>
    </row>
    <row r="18" customFormat="false" ht="12.75" hidden="false" customHeight="false" outlineLevel="0" collapsed="false">
      <c r="A18" s="193" t="n">
        <v>14</v>
      </c>
      <c r="B18" s="215" t="n">
        <v>0.311</v>
      </c>
      <c r="C18" s="215" t="n">
        <v>0.447</v>
      </c>
      <c r="D18" s="215" t="n">
        <v>0.591</v>
      </c>
      <c r="E18" s="193"/>
    </row>
    <row r="19" customFormat="false" ht="12.75" hidden="false" customHeight="false" outlineLevel="0" collapsed="false">
      <c r="A19" s="193" t="n">
        <v>15</v>
      </c>
      <c r="B19" s="215" t="n">
        <v>0.327</v>
      </c>
      <c r="C19" s="215" t="n">
        <v>0.461</v>
      </c>
      <c r="D19" s="215" t="n">
        <v>0.603</v>
      </c>
      <c r="E19" s="193"/>
    </row>
    <row r="20" customFormat="false" ht="12.75" hidden="false" customHeight="false" outlineLevel="0" collapsed="false">
      <c r="A20" s="193" t="n">
        <v>16</v>
      </c>
      <c r="B20" s="215" t="n">
        <v>0.341</v>
      </c>
      <c r="C20" s="215" t="n">
        <v>0.475</v>
      </c>
      <c r="D20" s="215" t="n">
        <v>0.614</v>
      </c>
      <c r="E20" s="193"/>
    </row>
    <row r="21" customFormat="false" ht="12.75" hidden="false" customHeight="false" outlineLevel="0" collapsed="false">
      <c r="A21" s="193" t="n">
        <v>17</v>
      </c>
      <c r="B21" s="215" t="n">
        <v>0.355</v>
      </c>
      <c r="C21" s="215" t="n">
        <v>0.487</v>
      </c>
      <c r="D21" s="215" t="n">
        <v>0.624</v>
      </c>
      <c r="E21" s="193"/>
    </row>
    <row r="22" customFormat="false" ht="12.75" hidden="false" customHeight="false" outlineLevel="0" collapsed="false">
      <c r="A22" s="193" t="n">
        <v>18</v>
      </c>
      <c r="B22" s="215" t="n">
        <v>0.368</v>
      </c>
      <c r="C22" s="215" t="n">
        <v>0.499</v>
      </c>
      <c r="D22" s="215" t="n">
        <v>0.633</v>
      </c>
      <c r="E22" s="193"/>
    </row>
    <row r="23" customFormat="false" ht="12.75" hidden="false" customHeight="false" outlineLevel="0" collapsed="false">
      <c r="A23" s="193" t="n">
        <v>19</v>
      </c>
      <c r="B23" s="215" t="n">
        <v>0.381</v>
      </c>
      <c r="C23" s="215" t="n">
        <v>0.51</v>
      </c>
      <c r="D23" s="215" t="n">
        <v>0.642</v>
      </c>
      <c r="E23" s="193"/>
    </row>
    <row r="24" customFormat="false" ht="12.75" hidden="false" customHeight="false" outlineLevel="0" collapsed="false">
      <c r="A24" s="216" t="n">
        <v>20</v>
      </c>
      <c r="B24" s="217" t="n">
        <v>0.393</v>
      </c>
      <c r="C24" s="217" t="n">
        <v>0.52</v>
      </c>
      <c r="D24" s="217" t="n">
        <v>0.65</v>
      </c>
      <c r="E24" s="216"/>
    </row>
    <row r="25" customFormat="false" ht="12.75" hidden="false" customHeight="false" outlineLevel="0" collapsed="false">
      <c r="A25" s="193" t="n">
        <v>21</v>
      </c>
      <c r="B25" s="215" t="n">
        <v>0.393</v>
      </c>
      <c r="C25" s="215" t="n">
        <v>0.52</v>
      </c>
      <c r="D25" s="215" t="n">
        <f aca="false">1-1.645*SQRT((A25-2)/(A25+1)/(A25-1))</f>
        <v>0.658165128248368</v>
      </c>
      <c r="E25" s="193" t="s">
        <v>363</v>
      </c>
    </row>
    <row r="26" customFormat="false" ht="12.75" hidden="false" customHeight="false" outlineLevel="0" collapsed="false">
      <c r="A26" s="193" t="n">
        <v>22</v>
      </c>
      <c r="B26" s="215" t="n">
        <v>0.393</v>
      </c>
      <c r="C26" s="215" t="n">
        <f aca="false">1-2.326*SQRT((A26-2)/(A26+1)/(A26-1))</f>
        <v>0.526684046625907</v>
      </c>
      <c r="D26" s="215" t="n">
        <f aca="false">1-1.645*SQRT((A26-2)/(A26+1)/(A26-1))</f>
        <v>0.665260213542398</v>
      </c>
      <c r="E26" s="193" t="s">
        <v>363</v>
      </c>
    </row>
    <row r="27" customFormat="false" ht="12.75" hidden="false" customHeight="false" outlineLevel="0" collapsed="false">
      <c r="A27" s="193" t="n">
        <v>23</v>
      </c>
      <c r="B27" s="215" t="n">
        <v>0.393</v>
      </c>
      <c r="C27" s="215" t="n">
        <f aca="false">1-2.326*SQRT((A27-2)/(A27+1)/(A27-1))</f>
        <v>0.536123473521044</v>
      </c>
      <c r="D27" s="215" t="n">
        <f aca="false">1-1.645*SQRT((A27-2)/(A27+1)/(A27-1))</f>
        <v>0.671935990516817</v>
      </c>
      <c r="E27" s="193" t="s">
        <v>363</v>
      </c>
    </row>
    <row r="28" customFormat="false" ht="12.75" hidden="false" customHeight="false" outlineLevel="0" collapsed="false">
      <c r="A28" s="193" t="n">
        <v>24</v>
      </c>
      <c r="B28" s="215" t="n">
        <f aca="false">1-3.09*SQRT((A28-2)/(A28+1)/(A28-1))</f>
        <v>0.395584076404623</v>
      </c>
      <c r="C28" s="215" t="n">
        <f aca="false">1-2.326*SQRT((A28-2)/(A28+1)/(A28-1))</f>
        <v>0.545025424503933</v>
      </c>
      <c r="D28" s="215" t="n">
        <f aca="false">1-1.645*SQRT((A28-2)/(A28+1)/(A28-1))</f>
        <v>0.678231652325439</v>
      </c>
      <c r="E28" s="193"/>
    </row>
    <row r="29" customFormat="false" ht="12.75" hidden="false" customHeight="false" outlineLevel="0" collapsed="false">
      <c r="A29" s="0" t="n">
        <v>25</v>
      </c>
      <c r="B29" s="215" t="n">
        <f aca="false">1-3.09*SQRT((A29-2)/(A29+1)/(A29-1))</f>
        <v>0.406760442083535</v>
      </c>
      <c r="C29" s="215" t="n">
        <f aca="false">1-2.326*SQRT((A29-2)/(A29+1)/(A29-1))</f>
        <v>0.553438442811101</v>
      </c>
      <c r="D29" s="215" t="n">
        <f aca="false">1-1.645*SQRT((A29-2)/(A29+1)/(A29-1))</f>
        <v>0.68418152984706</v>
      </c>
    </row>
    <row r="30" customFormat="false" ht="12.75" hidden="false" customHeight="false" outlineLevel="0" collapsed="false">
      <c r="A30" s="0" t="n">
        <v>26</v>
      </c>
      <c r="B30" s="215" t="n">
        <f aca="false">1-3.09*SQRT((A30-2)/(A30+1)/(A30-1))</f>
        <v>0.417344012302285</v>
      </c>
      <c r="C30" s="215" t="n">
        <f aca="false">1-2.326*SQRT((A30-2)/(A30+1)/(A30-1))</f>
        <v>0.561405233856024</v>
      </c>
      <c r="D30" s="215" t="n">
        <f aca="false">1-1.645*SQRT((A30-2)/(A30+1)/(A30-1))</f>
        <v>0.689815825319501</v>
      </c>
    </row>
    <row r="31" customFormat="false" ht="12.75" hidden="false" customHeight="false" outlineLevel="0" collapsed="false">
      <c r="A31" s="0" t="n">
        <v>27</v>
      </c>
      <c r="B31" s="215" t="n">
        <f aca="false">1-3.09*SQRT((A31-2)/(A31+1)/(A31-1))</f>
        <v>0.427384902879299</v>
      </c>
      <c r="C31" s="215" t="n">
        <f aca="false">1-2.326*SQRT((A31-2)/(A31+1)/(A31-1))</f>
        <v>0.56896352236157</v>
      </c>
      <c r="D31" s="215" t="n">
        <f aca="false">1-1.645*SQRT((A31-2)/(A31+1)/(A31-1))</f>
        <v>0.695161218523122</v>
      </c>
    </row>
    <row r="32" customFormat="false" ht="12.75" hidden="false" customHeight="false" outlineLevel="0" collapsed="false">
      <c r="A32" s="0" t="n">
        <v>28</v>
      </c>
      <c r="B32" s="215" t="n">
        <f aca="false">1-3.09*SQRT((A32-2)/(A32+1)/(A32-1))</f>
        <v>0.43692755820175</v>
      </c>
      <c r="C32" s="215" t="n">
        <f aca="false">1-2.326*SQRT((A32-2)/(A32+1)/(A32-1))</f>
        <v>0.576146763876139</v>
      </c>
      <c r="D32" s="215" t="n">
        <f aca="false">1-1.645*SQRT((A32-2)/(A32+1)/(A32-1))</f>
        <v>0.700241369981191</v>
      </c>
    </row>
    <row r="33" customFormat="false" ht="12.75" hidden="false" customHeight="false" outlineLevel="0" collapsed="false">
      <c r="A33" s="0" t="n">
        <v>29</v>
      </c>
      <c r="B33" s="215" t="n">
        <f aca="false">1-3.09*SQRT((A33-2)/(A33+1)/(A33-1))</f>
        <v>0.446011539573509</v>
      </c>
      <c r="C33" s="215" t="n">
        <f aca="false">1-2.326*SQRT((A33-2)/(A33+1)/(A33-1))</f>
        <v>0.58298473820323</v>
      </c>
      <c r="D33" s="215" t="n">
        <f aca="false">1-1.645*SQRT((A33-2)/(A33+1)/(A33-1))</f>
        <v>0.705077340646738</v>
      </c>
    </row>
    <row r="34" customFormat="false" ht="12.75" hidden="false" customHeight="false" outlineLevel="0" collapsed="false">
      <c r="A34" s="0" t="n">
        <v>30</v>
      </c>
      <c r="B34" s="215" t="n">
        <f aca="false">1-3.09*SQRT((A34-2)/(A34+1)/(A34-1))</f>
        <v>0.454672185821616</v>
      </c>
      <c r="C34" s="215" t="n">
        <f aca="false">1-2.326*SQRT((A34-2)/(A34+1)/(A34-1))</f>
        <v>0.589504046673488</v>
      </c>
      <c r="D34" s="215" t="n">
        <f aca="false">1-1.645*SQRT((A34-2)/(A34+1)/(A34-1))</f>
        <v>0.709687943584647</v>
      </c>
    </row>
    <row r="35" customFormat="false" ht="12.75" hidden="false" customHeight="false" outlineLevel="0" collapsed="false">
      <c r="A35" s="0" t="n">
        <v>31</v>
      </c>
      <c r="B35" s="215" t="n">
        <f aca="false">1-3.09*SQRT((A35-2)/(A35+1)/(A35-1))</f>
        <v>0.462941169423684</v>
      </c>
      <c r="C35" s="215" t="n">
        <f aca="false">1-2.326*SQRT((A35-2)/(A35+1)/(A35-1))</f>
        <v>0.595728530770061</v>
      </c>
      <c r="D35" s="215" t="n">
        <f aca="false">1-1.645*SQRT((A35-2)/(A35+1)/(A35-1))</f>
        <v>0.714090040032997</v>
      </c>
    </row>
    <row r="36" customFormat="false" ht="12.75" hidden="false" customHeight="false" outlineLevel="0" collapsed="false">
      <c r="A36" s="0" t="n">
        <v>32</v>
      </c>
      <c r="B36" s="215" t="n">
        <f aca="false">1-3.09*SQRT((A36-2)/(A36+1)/(A36-1))</f>
        <v>0.470846966793802</v>
      </c>
      <c r="C36" s="215" t="n">
        <f aca="false">1-2.326*SQRT((A36-2)/(A36+1)/(A36-1))</f>
        <v>0.601679626136694</v>
      </c>
      <c r="D36" s="215" t="n">
        <f aca="false">1-1.645*SQRT((A36-2)/(A36+1)/(A36-1))</f>
        <v>0.718298789765633</v>
      </c>
    </row>
    <row r="37" customFormat="false" ht="12.75" hidden="false" customHeight="false" outlineLevel="0" collapsed="false">
      <c r="A37" s="0" t="n">
        <v>33</v>
      </c>
      <c r="B37" s="215" t="n">
        <f aca="false">1-3.09*SQRT((A37-2)/(A37+1)/(A37-1))</f>
        <v>0.478415257717068</v>
      </c>
      <c r="C37" s="215" t="n">
        <f aca="false">1-2.326*SQRT((A37-2)/(A37+1)/(A37-1))</f>
        <v>0.607376663252395</v>
      </c>
      <c r="D37" s="215" t="n">
        <f aca="false">1-1.645*SQRT((A37-2)/(A37+1)/(A37-1))</f>
        <v>0.722327863736109</v>
      </c>
    </row>
    <row r="38" customFormat="false" ht="12.75" hidden="false" customHeight="false" outlineLevel="0" collapsed="false">
      <c r="A38" s="0" t="n">
        <v>34</v>
      </c>
      <c r="B38" s="215" t="n">
        <f aca="false">1-3.09*SQRT((A38-2)/(A38+1)/(A38-1))</f>
        <v>0.485669266039736</v>
      </c>
      <c r="C38" s="215" t="n">
        <f aca="false">1-2.326*SQRT((A38-2)/(A38+1)/(A38-1))</f>
        <v>0.612837123886222</v>
      </c>
      <c r="D38" s="215" t="n">
        <f aca="false">1-1.645*SQRT((A38-2)/(A38+1)/(A38-1))</f>
        <v>0.726189625448338</v>
      </c>
    </row>
    <row r="39" customFormat="false" ht="12.75" hidden="false" customHeight="false" outlineLevel="0" collapsed="false">
      <c r="A39" s="0" t="n">
        <v>35</v>
      </c>
      <c r="B39" s="215" t="n">
        <f aca="false">1-3.09*SQRT((A39-2)/(A39+1)/(A39-1))</f>
        <v>0.492630051435954</v>
      </c>
      <c r="C39" s="215" t="n">
        <f aca="false">1-2.326*SQRT((A39-2)/(A39+1)/(A39-1))</f>
        <v>0.618076860724929</v>
      </c>
      <c r="D39" s="215" t="n">
        <f aca="false">1-1.645*SQRT((A39-2)/(A39+1)/(A39-1))</f>
        <v>0.729895286282248</v>
      </c>
    </row>
    <row r="40" customFormat="false" ht="12.75" hidden="false" customHeight="false" outlineLevel="0" collapsed="false">
      <c r="A40" s="0" t="n">
        <v>36</v>
      </c>
      <c r="B40" s="215" t="n">
        <f aca="false">1-3.09*SQRT((A40-2)/(A40+1)/(A40-1))</f>
        <v>0.499316760252846</v>
      </c>
      <c r="C40" s="215" t="n">
        <f aca="false">1-2.326*SQRT((A40-2)/(A40+1)/(A40-1))</f>
        <v>0.623110286196802</v>
      </c>
      <c r="D40" s="215" t="n">
        <f aca="false">1-1.645*SQRT((A40-2)/(A40+1)/(A40-1))</f>
        <v>0.733455039034282</v>
      </c>
    </row>
    <row r="41" customFormat="false" ht="12.75" hidden="false" customHeight="false" outlineLevel="0" collapsed="false">
      <c r="A41" s="0" t="n">
        <v>37</v>
      </c>
      <c r="B41" s="215" t="n">
        <f aca="false">1-3.09*SQRT((A41-2)/(A41+1)/(A41-1))</f>
        <v>0.505746841982243</v>
      </c>
      <c r="C41" s="215" t="n">
        <f aca="false">1-2.326*SQRT((A41-2)/(A41+1)/(A41-1))</f>
        <v>0.627950535420937</v>
      </c>
      <c r="D41" s="215" t="n">
        <f aca="false">1-1.645*SQRT((A41-2)/(A41+1)/(A41-1))</f>
        <v>0.736878173158831</v>
      </c>
    </row>
    <row r="42" customFormat="false" ht="12.75" hidden="false" customHeight="false" outlineLevel="0" collapsed="false">
      <c r="A42" s="0" t="n">
        <v>38</v>
      </c>
      <c r="B42" s="215" t="n">
        <f aca="false">1-3.09*SQRT((A42-2)/(A42+1)/(A42-1))</f>
        <v>0.511936236741308</v>
      </c>
      <c r="C42" s="215" t="n">
        <f aca="false">1-2.326*SQRT((A42-2)/(A42+1)/(A42-1))</f>
        <v>0.632609607333424</v>
      </c>
      <c r="D42" s="215" t="n">
        <f aca="false">1-1.645*SQRT((A42-2)/(A42+1)/(A42-1))</f>
        <v>0.740173174575874</v>
      </c>
    </row>
    <row r="43" customFormat="false" ht="12.75" hidden="false" customHeight="false" outlineLevel="0" collapsed="false">
      <c r="A43" s="0" t="n">
        <v>39</v>
      </c>
      <c r="B43" s="215" t="n">
        <f aca="false">1-3.09*SQRT((A43-2)/(A43+1)/(A43-1))</f>
        <v>0.517899538204787</v>
      </c>
      <c r="C43" s="215" t="n">
        <f aca="false">1-2.326*SQRT((A43-2)/(A43+1)/(A43-1))</f>
        <v>0.637098487334736</v>
      </c>
      <c r="D43" s="215" t="n">
        <f aca="false">1-1.645*SQRT((A43-2)/(A43+1)/(A43-1))</f>
        <v>0.743347812409992</v>
      </c>
    </row>
    <row r="44" customFormat="false" ht="12.75" hidden="false" customHeight="false" outlineLevel="0" collapsed="false">
      <c r="A44" s="0" t="n">
        <v>40</v>
      </c>
      <c r="B44" s="215" t="n">
        <f aca="false">1-3.09*SQRT((A44-2)/(A44+1)/(A44-1))</f>
        <v>0.523650135671502</v>
      </c>
      <c r="C44" s="215" t="n">
        <f aca="false">1-2.326*SQRT((A44-2)/(A44+1)/(A44-1))</f>
        <v>0.641427254230393</v>
      </c>
      <c r="D44" s="215" t="n">
        <f aca="false">1-1.645*SQRT((A44-2)/(A44+1)/(A44-1))</f>
        <v>0.746409214621236</v>
      </c>
    </row>
    <row r="45" customFormat="false" ht="12.75" hidden="false" customHeight="false" outlineLevel="0" collapsed="false">
      <c r="A45" s="0" t="n">
        <v>41</v>
      </c>
      <c r="B45" s="215" t="n">
        <f aca="false">1-3.09*SQRT((A45-2)/(A45+1)/(A45-1))</f>
        <v>0.529200338330016</v>
      </c>
      <c r="C45" s="215" t="n">
        <f aca="false">1-2.326*SQRT((A45-2)/(A45+1)/(A45-1))</f>
        <v>0.645605173772044</v>
      </c>
      <c r="D45" s="215" t="n">
        <f aca="false">1-1.645*SQRT((A45-2)/(A45+1)/(A45-1))</f>
        <v>0.749363934159507</v>
      </c>
    </row>
    <row r="46" customFormat="false" ht="12.75" hidden="false" customHeight="false" outlineLevel="0" collapsed="false">
      <c r="A46" s="0" t="n">
        <v>42</v>
      </c>
      <c r="B46" s="215" t="n">
        <f aca="false">1-3.09*SQRT((A46-2)/(A46+1)/(A46-1))</f>
        <v>0.534561484284428</v>
      </c>
      <c r="C46" s="215" t="n">
        <f aca="false">1-2.326*SQRT((A46-2)/(A46+1)/(A46-1))</f>
        <v>0.649640780726725</v>
      </c>
      <c r="D46" s="215" t="n">
        <f aca="false">1-1.645*SQRT((A46-2)/(A46+1)/(A46-1))</f>
        <v>0.752218007005788</v>
      </c>
    </row>
    <row r="47" customFormat="false" ht="12.75" hidden="false" customHeight="false" outlineLevel="0" collapsed="false">
      <c r="A47" s="0" t="n">
        <v>43</v>
      </c>
      <c r="B47" s="215" t="n">
        <f aca="false">1-3.09*SQRT((A47-2)/(A47+1)/(A47-1))</f>
        <v>0.539744036488334</v>
      </c>
      <c r="C47" s="215" t="n">
        <f aca="false">1-2.326*SQRT((A47-2)/(A47+1)/(A47-1))</f>
        <v>0.653541951091219</v>
      </c>
      <c r="D47" s="215" t="n">
        <f aca="false">1-1.645*SQRT((A47-2)/(A47+1)/(A47-1))</f>
        <v>0.75497700324379</v>
      </c>
    </row>
    <row r="48" customFormat="false" ht="12.75" hidden="false" customHeight="false" outlineLevel="0" collapsed="false">
      <c r="A48" s="0" t="n">
        <v>44</v>
      </c>
      <c r="B48" s="215" t="n">
        <f aca="false">1-3.09*SQRT((A48-2)/(A48+1)/(A48-1))</f>
        <v>0.544757667395321</v>
      </c>
      <c r="C48" s="215" t="n">
        <f aca="false">1-2.326*SQRT((A48-2)/(A48+1)/(A48-1))</f>
        <v>0.657315965812789</v>
      </c>
      <c r="D48" s="215" t="n">
        <f aca="false">1-1.645*SQRT((A48-2)/(A48+1)/(A48-1))</f>
        <v>0.757646072124694</v>
      </c>
    </row>
    <row r="49" customFormat="false" ht="12.75" hidden="false" customHeight="false" outlineLevel="0" collapsed="false">
      <c r="A49" s="0" t="n">
        <v>45</v>
      </c>
      <c r="B49" s="215" t="n">
        <f aca="false">1-3.09*SQRT((A49-2)/(A49+1)/(A49-1))</f>
        <v>0.549611333853875</v>
      </c>
      <c r="C49" s="215" t="n">
        <f aca="false">1-2.326*SQRT((A49-2)/(A49+1)/(A49-1))</f>
        <v>0.66096956716638</v>
      </c>
      <c r="D49" s="215" t="n">
        <f aca="false">1-1.645*SQRT((A49-2)/(A49+1)/(A49-1))</f>
        <v>0.76022998193839</v>
      </c>
    </row>
    <row r="50" customFormat="false" ht="12.75" hidden="false" customHeight="false" outlineLevel="0" collapsed="false">
      <c r="A50" s="0" t="n">
        <v>46</v>
      </c>
      <c r="B50" s="215" t="n">
        <f aca="false">1-3.09*SQRT((A50-2)/(A50+1)/(A50-1))</f>
        <v>0.554313343542034</v>
      </c>
      <c r="C50" s="215" t="n">
        <f aca="false">1-2.326*SQRT((A50-2)/(A50+1)/(A50-1))</f>
        <v>0.664509008763357</v>
      </c>
      <c r="D50" s="215" t="n">
        <f aca="false">1-1.645*SQRT((A50-2)/(A50+1)/(A50-1))</f>
        <v>0.762733155380792</v>
      </c>
    </row>
    <row r="51" customFormat="false" ht="12.75" hidden="false" customHeight="false" outlineLevel="0" collapsed="false">
      <c r="A51" s="0" t="n">
        <v>47</v>
      </c>
      <c r="B51" s="215" t="n">
        <f aca="false">1-3.09*SQRT((A51-2)/(A51+1)/(A51-1))</f>
        <v>0.558871414043676</v>
      </c>
      <c r="C51" s="215" t="n">
        <f aca="false">1-2.326*SQRT((A51-2)/(A51+1)/(A51-1))</f>
        <v>0.667940100021227</v>
      </c>
      <c r="D51" s="215" t="n">
        <f aca="false">1-1.645*SQRT((A51-2)/(A51+1)/(A51-1))</f>
        <v>0.765159701003834</v>
      </c>
    </row>
    <row r="52" customFormat="false" ht="12.75" hidden="false" customHeight="false" outlineLevel="0" collapsed="false">
      <c r="A52" s="0" t="n">
        <v>48</v>
      </c>
      <c r="B52" s="215" t="n">
        <f aca="false">1-3.09*SQRT((A52-2)/(A52+1)/(A52-1))</f>
        <v>0.563292725506764</v>
      </c>
      <c r="C52" s="215" t="n">
        <f aca="false">1-2.326*SQRT((A52-2)/(A52+1)/(A52-1))</f>
        <v>0.671268245802179</v>
      </c>
      <c r="D52" s="215" t="n">
        <f aca="false">1-1.645*SQRT((A52-2)/(A52+1)/(A52-1))</f>
        <v>0.767513441248747</v>
      </c>
    </row>
    <row r="53" customFormat="false" ht="12.75" hidden="false" customHeight="false" outlineLevel="0" collapsed="false">
      <c r="A53" s="0" t="n">
        <v>49</v>
      </c>
      <c r="B53" s="215" t="n">
        <f aca="false">1-3.09*SQRT((A53-2)/(A53+1)/(A53-1))</f>
        <v>0.567583967688524</v>
      </c>
      <c r="C53" s="215" t="n">
        <f aca="false">1-2.326*SQRT((A53-2)/(A53+1)/(A53-1))</f>
        <v>0.674498481826377</v>
      </c>
      <c r="D53" s="215" t="n">
        <f aca="false">1-1.645*SQRT((A53-2)/(A53+1)/(A53-1))</f>
        <v>0.76979793749114</v>
      </c>
    </row>
    <row r="54" customFormat="false" ht="12.75" hidden="false" customHeight="false" outlineLevel="0" collapsed="false">
      <c r="A54" s="0" t="n">
        <v>50</v>
      </c>
      <c r="B54" s="215" t="n">
        <f aca="false">1-3.09*SQRT((A54-2)/(A54+1)/(A54-1))</f>
        <v>0.571751382078704</v>
      </c>
      <c r="C54" s="215" t="n">
        <f aca="false">1-2.326*SQRT((A54-2)/(A54+1)/(A54-1))</f>
        <v>0.67763550638028</v>
      </c>
      <c r="D54" s="215" t="n">
        <f aca="false">1-1.645*SQRT((A54-2)/(A54+1)/(A54-1))</f>
        <v>0.772016512465847</v>
      </c>
    </row>
    <row r="55" customFormat="false" ht="12.75" hidden="false" customHeight="false" outlineLevel="0" collapsed="false">
      <c r="A55" s="0" t="n">
        <v>51</v>
      </c>
      <c r="B55" s="215" t="n">
        <f aca="false">1-3.09*SQRT((A55-2)/(A55+1)/(A55-1))</f>
        <v>0.575800799696108</v>
      </c>
      <c r="C55" s="215" t="n">
        <f aca="false">1-2.326*SQRT((A55-2)/(A55+1)/(A55-1))</f>
        <v>0.680683708768009</v>
      </c>
      <c r="D55" s="215" t="n">
        <f aca="false">1-1.645*SQRT((A55-2)/(A55+1)/(A55-1))</f>
        <v>0.774172270388381</v>
      </c>
    </row>
    <row r="56" customFormat="false" ht="12.75" hidden="false" customHeight="false" outlineLevel="0" collapsed="false">
      <c r="A56" s="0" t="n">
        <v>52</v>
      </c>
      <c r="B56" s="215" t="n">
        <f aca="false">1-3.09*SQRT((A56-2)/(A56+1)/(A56-1))</f>
        <v>0.579737675072334</v>
      </c>
      <c r="C56" s="215" t="n">
        <f aca="false">1-2.326*SQRT((A56-2)/(A56+1)/(A56-1))</f>
        <v>0.683647194892637</v>
      </c>
      <c r="D56" s="215" t="n">
        <f aca="false">1-1.645*SQRT((A56-2)/(A56+1)/(A56-1))</f>
        <v>0.776268115046599</v>
      </c>
    </row>
    <row r="57" customFormat="false" ht="12.75" hidden="false" customHeight="false" outlineLevel="0" collapsed="false">
      <c r="A57" s="0" t="n">
        <v>53</v>
      </c>
      <c r="B57" s="215" t="n">
        <f aca="false">1-3.09*SQRT((A57-2)/(A57+1)/(A57-1))</f>
        <v>0.58356711686774</v>
      </c>
      <c r="C57" s="215" t="n">
        <f aca="false">1-2.326*SQRT((A57-2)/(A57+1)/(A57-1))</f>
        <v>0.686529810302383</v>
      </c>
      <c r="D57" s="215" t="n">
        <f aca="false">1-1.645*SQRT((A57-2)/(A57+1)/(A57-1))</f>
        <v>0.778306766099493</v>
      </c>
    </row>
    <row r="58" customFormat="false" ht="12.75" hidden="false" customHeight="false" outlineLevel="0" collapsed="false">
      <c r="A58" s="0" t="n">
        <v>54</v>
      </c>
      <c r="B58" s="215" t="n">
        <f aca="false">1-3.09*SQRT((A58-2)/(A58+1)/(A58-1))</f>
        <v>0.587293915505977</v>
      </c>
      <c r="C58" s="215" t="n">
        <f aca="false">1-2.326*SQRT((A58-2)/(A58+1)/(A58-1))</f>
        <v>0.689335160992525</v>
      </c>
      <c r="D58" s="215" t="n">
        <f aca="false">1-1.645*SQRT((A58-2)/(A58+1)/(A58-1))</f>
        <v>0.780290773788781</v>
      </c>
    </row>
    <row r="59" customFormat="false" ht="12.75" hidden="false" customHeight="false" outlineLevel="0" collapsed="false">
      <c r="A59" s="0" t="n">
        <v>55</v>
      </c>
      <c r="B59" s="215" t="n">
        <f aca="false">1-3.09*SQRT((A59-2)/(A59+1)/(A59-1))</f>
        <v>0.590922568163318</v>
      </c>
      <c r="C59" s="215" t="n">
        <f aca="false">1-2.326*SQRT((A59-2)/(A59+1)/(A59-1))</f>
        <v>0.692066632216142</v>
      </c>
      <c r="D59" s="215" t="n">
        <f aca="false">1-1.645*SQRT((A59-2)/(A59+1)/(A59-1))</f>
        <v>0.782222532242284</v>
      </c>
    </row>
    <row r="60" customFormat="false" ht="12.75" hidden="false" customHeight="false" outlineLevel="0" collapsed="false">
      <c r="A60" s="0" t="n">
        <v>56</v>
      </c>
      <c r="B60" s="215" t="n">
        <f aca="false">1-3.09*SQRT((A60-2)/(A60+1)/(A60-1))</f>
        <v>0.594457301406159</v>
      </c>
      <c r="C60" s="215" t="n">
        <f aca="false">1-2.326*SQRT((A60-2)/(A60+1)/(A60-1))</f>
        <v>0.694727405524507</v>
      </c>
      <c r="D60" s="215" t="n">
        <f aca="false">1-1.645*SQRT((A60-2)/(A60+1)/(A60-1))</f>
        <v>0.784104291525285</v>
      </c>
    </row>
    <row r="61" customFormat="false" ht="12.75" hidden="false" customHeight="false" outlineLevel="0" collapsed="false">
      <c r="A61" s="0" t="n">
        <v>57</v>
      </c>
      <c r="B61" s="215" t="n">
        <f aca="false">1-3.09*SQRT((A61-2)/(A61+1)/(A61-1))</f>
        <v>0.597902091733229</v>
      </c>
      <c r="C61" s="215" t="n">
        <f aca="false">1-2.326*SQRT((A61-2)/(A61+1)/(A61-1))</f>
        <v>0.697320474230256</v>
      </c>
      <c r="D61" s="215" t="n">
        <f aca="false">1-1.645*SQRT((A61-2)/(A61+1)/(A61-1))</f>
        <v>0.785938168576428</v>
      </c>
    </row>
    <row r="62" customFormat="false" ht="12.75" hidden="false" customHeight="false" outlineLevel="0" collapsed="false">
      <c r="A62" s="0" t="n">
        <v>58</v>
      </c>
      <c r="B62" s="215" t="n">
        <f aca="false">1-3.09*SQRT((A62-2)/(A62+1)/(A62-1))</f>
        <v>0.601260684247401</v>
      </c>
      <c r="C62" s="215" t="n">
        <f aca="false">1-2.326*SQRT((A62-2)/(A62+1)/(A62-1))</f>
        <v>0.699848657462607</v>
      </c>
      <c r="D62" s="215" t="n">
        <f aca="false">1-1.645*SQRT((A62-2)/(A62+1)/(A62-1))</f>
        <v>0.787726157147888</v>
      </c>
    </row>
    <row r="63" customFormat="false" ht="12.75" hidden="false" customHeight="false" outlineLevel="0" collapsed="false">
      <c r="A63" s="0" t="n">
        <v>59</v>
      </c>
      <c r="B63" s="215" t="n">
        <f aca="false">1-3.09*SQRT((A63-2)/(A63+1)/(A63-1))</f>
        <v>0.604536609654638</v>
      </c>
      <c r="C63" s="215" t="n">
        <f aca="false">1-2.326*SQRT((A63-2)/(A63+1)/(A63-1))</f>
        <v>0.702314612963329</v>
      </c>
      <c r="D63" s="215" t="n">
        <f aca="false">1-1.645*SQRT((A63-2)/(A63+1)/(A63-1))</f>
        <v>0.789470136854977</v>
      </c>
    </row>
    <row r="64" customFormat="false" ht="12.75" hidden="false" customHeight="false" outlineLevel="0" collapsed="false">
      <c r="A64" s="0" t="n">
        <v>60</v>
      </c>
      <c r="B64" s="215" t="n">
        <f aca="false">1-3.09*SQRT((A64-2)/(A64+1)/(A64-1))</f>
        <v>0.607733199764013</v>
      </c>
      <c r="C64" s="215" t="n">
        <f aca="false">1-2.326*SQRT((A64-2)/(A64+1)/(A64-1))</f>
        <v>0.704720848754399</v>
      </c>
      <c r="D64" s="215" t="n">
        <f aca="false">1-1.645*SQRT((A64-2)/(A64+1)/(A64-1))</f>
        <v>0.7911718814277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6"/>
  <sheetViews>
    <sheetView showFormulas="false" showGridLines="true" showRowColHeaders="true" showZeros="true" rightToLeft="false" tabSelected="false" showOutlineSymbols="true" defaultGridColor="true" view="normal" topLeftCell="A6" colorId="64" zoomScale="125" zoomScaleNormal="125" zoomScalePageLayoutView="100" workbookViewId="0">
      <selection pane="topLeft" activeCell="U53" activeCellId="0" sqref="U53"/>
    </sheetView>
  </sheetViews>
  <sheetFormatPr defaultColWidth="10.87109375" defaultRowHeight="12.75" zeroHeight="false" outlineLevelRow="0" outlineLevelCol="0"/>
  <cols>
    <col collapsed="false" customWidth="true" hidden="false" outlineLevel="0" max="6" min="6" style="0" width="8.61"/>
    <col collapsed="false" customWidth="true" hidden="false" outlineLevel="0" max="7" min="7" style="0" width="12.61"/>
    <col collapsed="false" customWidth="true" hidden="false" outlineLevel="0" max="14" min="14" style="0" width="12.75"/>
  </cols>
  <sheetData>
    <row r="1" customFormat="false" ht="15" hidden="false" customHeight="false" outlineLevel="0" collapsed="false">
      <c r="A1" s="7" t="s">
        <v>116</v>
      </c>
    </row>
    <row r="2" customFormat="false" ht="12.75" hidden="false" customHeight="false" outlineLevel="0" collapsed="false">
      <c r="A2" s="1" t="s">
        <v>117</v>
      </c>
    </row>
    <row r="3" customFormat="false" ht="12.75" hidden="false" customHeight="false" outlineLevel="0" collapsed="false">
      <c r="A3" s="1" t="s">
        <v>118</v>
      </c>
    </row>
    <row r="4" customFormat="false" ht="12.75" hidden="false" customHeight="false" outlineLevel="0" collapsed="false">
      <c r="A4" s="1" t="s">
        <v>119</v>
      </c>
    </row>
    <row r="5" customFormat="false" ht="12.75" hidden="false" customHeight="false" outlineLevel="0" collapsed="false">
      <c r="A5" s="1"/>
    </row>
    <row r="6" customFormat="false" ht="12.75" hidden="false" customHeight="false" outlineLevel="0" collapsed="false">
      <c r="A6" s="1" t="s">
        <v>120</v>
      </c>
      <c r="G6" s="1" t="s">
        <v>120</v>
      </c>
      <c r="N6" s="1" t="s">
        <v>121</v>
      </c>
    </row>
    <row r="7" customFormat="false" ht="12.75" hidden="false" customHeight="false" outlineLevel="0" collapsed="false">
      <c r="A7" s="1" t="s">
        <v>122</v>
      </c>
      <c r="C7" s="8" t="s">
        <v>123</v>
      </c>
      <c r="D7" s="8"/>
      <c r="G7" s="1" t="s">
        <v>124</v>
      </c>
      <c r="H7" s="9"/>
      <c r="N7" s="1" t="s">
        <v>124</v>
      </c>
      <c r="O7" s="9"/>
    </row>
    <row r="8" customFormat="false" ht="12.75" hidden="false" customHeight="false" outlineLevel="0" collapsed="false">
      <c r="A8" s="10"/>
      <c r="B8" s="0" t="s">
        <v>118</v>
      </c>
      <c r="D8" s="0" t="s">
        <v>119</v>
      </c>
      <c r="H8" s="10"/>
      <c r="I8" s="0" t="s">
        <v>118</v>
      </c>
      <c r="K8" s="0" t="s">
        <v>119</v>
      </c>
      <c r="O8" s="10"/>
      <c r="P8" s="0" t="s">
        <v>118</v>
      </c>
      <c r="R8" s="0" t="s">
        <v>119</v>
      </c>
    </row>
    <row r="9" customFormat="false" ht="13.5" hidden="false" customHeight="false" outlineLevel="0" collapsed="false">
      <c r="A9" s="11" t="s">
        <v>125</v>
      </c>
      <c r="B9" s="2" t="s">
        <v>126</v>
      </c>
      <c r="C9" s="2" t="s">
        <v>127</v>
      </c>
      <c r="D9" s="9" t="s">
        <v>126</v>
      </c>
      <c r="E9" s="9" t="s">
        <v>127</v>
      </c>
      <c r="G9" s="2" t="s">
        <v>128</v>
      </c>
      <c r="H9" s="11" t="s">
        <v>3</v>
      </c>
      <c r="I9" s="2" t="s">
        <v>126</v>
      </c>
      <c r="J9" s="2" t="s">
        <v>127</v>
      </c>
      <c r="K9" s="9" t="s">
        <v>126</v>
      </c>
      <c r="L9" s="9" t="s">
        <v>127</v>
      </c>
      <c r="N9" s="2" t="s">
        <v>128</v>
      </c>
      <c r="O9" s="11" t="s">
        <v>3</v>
      </c>
      <c r="P9" s="2" t="s">
        <v>126</v>
      </c>
      <c r="Q9" s="2" t="s">
        <v>127</v>
      </c>
      <c r="R9" s="2" t="s">
        <v>126</v>
      </c>
      <c r="S9" s="2" t="s">
        <v>127</v>
      </c>
    </row>
    <row r="10" customFormat="false" ht="12.75" hidden="false" customHeight="false" outlineLevel="0" collapsed="false">
      <c r="A10" s="10" t="s">
        <v>129</v>
      </c>
      <c r="B10" s="12" t="n">
        <v>148.978218817598</v>
      </c>
      <c r="C10" s="12" t="n">
        <v>148.865041903033</v>
      </c>
      <c r="D10" s="0" t="n">
        <v>90.4</v>
      </c>
      <c r="E10" s="0" t="n">
        <v>87.7</v>
      </c>
      <c r="G10" s="3" t="s">
        <v>130</v>
      </c>
      <c r="H10" s="10" t="n">
        <v>1</v>
      </c>
      <c r="I10" s="12" t="n">
        <v>34.51</v>
      </c>
      <c r="J10" s="12" t="n">
        <v>35.046</v>
      </c>
      <c r="K10" s="0" t="n">
        <v>29.5</v>
      </c>
      <c r="L10" s="0" t="n">
        <v>30.2</v>
      </c>
      <c r="N10" s="3" t="s">
        <v>130</v>
      </c>
      <c r="O10" s="10" t="n">
        <v>1</v>
      </c>
      <c r="P10" s="12" t="n">
        <f aca="false">LN(I10)</f>
        <v>3.54124913710991</v>
      </c>
      <c r="Q10" s="12" t="n">
        <f aca="false">LN(J10)</f>
        <v>3.55666148428623</v>
      </c>
      <c r="R10" s="12" t="n">
        <f aca="false">LN(K10)</f>
        <v>3.38439026334577</v>
      </c>
      <c r="S10" s="12" t="n">
        <f aca="false">LN(L10)</f>
        <v>3.40784192438082</v>
      </c>
    </row>
    <row r="11" customFormat="false" ht="12.75" hidden="false" customHeight="false" outlineLevel="0" collapsed="false">
      <c r="A11" s="10" t="s">
        <v>131</v>
      </c>
      <c r="B11" s="12" t="n">
        <v>144.899218700148</v>
      </c>
      <c r="C11" s="12" t="n">
        <v>144.616396544939</v>
      </c>
      <c r="D11" s="0" t="n">
        <v>80.4</v>
      </c>
      <c r="E11" s="0" t="n">
        <v>83.7</v>
      </c>
      <c r="G11" s="3" t="s">
        <v>130</v>
      </c>
      <c r="H11" s="10" t="n">
        <v>2</v>
      </c>
      <c r="I11" s="12" t="n">
        <v>34.42</v>
      </c>
      <c r="J11" s="12" t="n">
        <v>34.89</v>
      </c>
      <c r="K11" s="0" t="n">
        <v>32.1</v>
      </c>
      <c r="L11" s="0" t="n">
        <v>31.1</v>
      </c>
      <c r="N11" s="3" t="s">
        <v>130</v>
      </c>
      <c r="O11" s="10" t="n">
        <v>2</v>
      </c>
      <c r="P11" s="12" t="n">
        <f aca="false">LN(I11)</f>
        <v>3.53863779078339</v>
      </c>
      <c r="Q11" s="12" t="n">
        <f aca="false">LN(J11)</f>
        <v>3.55220025519868</v>
      </c>
      <c r="R11" s="12" t="n">
        <f aca="false">LN(K11)</f>
        <v>3.46885603013597</v>
      </c>
      <c r="S11" s="12" t="n">
        <f aca="false">LN(L11)</f>
        <v>3.43720781918519</v>
      </c>
    </row>
    <row r="12" customFormat="false" ht="12.75" hidden="false" customHeight="false" outlineLevel="0" collapsed="false">
      <c r="A12" s="10" t="s">
        <v>132</v>
      </c>
      <c r="B12" s="12" t="n">
        <v>137.601424186024</v>
      </c>
      <c r="C12" s="12" t="n">
        <v>137.398400180252</v>
      </c>
      <c r="D12" s="0" t="n">
        <v>77.9</v>
      </c>
      <c r="E12" s="0" t="n">
        <v>74.4</v>
      </c>
      <c r="G12" s="3" t="s">
        <v>130</v>
      </c>
      <c r="H12" s="10" t="n">
        <v>3</v>
      </c>
      <c r="I12" s="12" t="n">
        <v>34.664</v>
      </c>
      <c r="J12" s="12" t="n">
        <v>35.101</v>
      </c>
      <c r="K12" s="0" t="n">
        <v>30.5</v>
      </c>
      <c r="L12" s="0" t="n">
        <v>30.4</v>
      </c>
      <c r="N12" s="3" t="s">
        <v>130</v>
      </c>
      <c r="O12" s="10" t="n">
        <v>3</v>
      </c>
      <c r="P12" s="12" t="n">
        <f aca="false">LN(I12)</f>
        <v>3.54570168443761</v>
      </c>
      <c r="Q12" s="12" t="n">
        <f aca="false">LN(J12)</f>
        <v>3.55822962009448</v>
      </c>
      <c r="R12" s="12" t="n">
        <f aca="false">LN(K12)</f>
        <v>3.41772668361337</v>
      </c>
      <c r="S12" s="12" t="n">
        <f aca="false">LN(L12)</f>
        <v>3.41444260841218</v>
      </c>
    </row>
    <row r="13" customFormat="false" ht="12.75" hidden="false" customHeight="false" outlineLevel="0" collapsed="false">
      <c r="A13" s="10" t="s">
        <v>133</v>
      </c>
      <c r="B13" s="12" t="n">
        <v>110.830518431834</v>
      </c>
      <c r="C13" s="12" t="n">
        <v>112.657908088109</v>
      </c>
      <c r="D13" s="0" t="n">
        <v>118</v>
      </c>
      <c r="E13" s="0" t="n">
        <v>115</v>
      </c>
      <c r="G13" s="3" t="s">
        <v>130</v>
      </c>
      <c r="H13" s="10" t="n">
        <v>4</v>
      </c>
      <c r="I13" s="12" t="n">
        <v>34.947</v>
      </c>
      <c r="J13" s="12" t="n">
        <v>34.836</v>
      </c>
      <c r="K13" s="0" t="n">
        <v>30.2</v>
      </c>
      <c r="L13" s="0" t="n">
        <v>33.6</v>
      </c>
      <c r="N13" s="3" t="s">
        <v>130</v>
      </c>
      <c r="O13" s="10" t="n">
        <v>4</v>
      </c>
      <c r="P13" s="12" t="n">
        <f aca="false">LN(I13)</f>
        <v>3.55383262808575</v>
      </c>
      <c r="Q13" s="12" t="n">
        <f aca="false">LN(J13)</f>
        <v>3.55065133483049</v>
      </c>
      <c r="R13" s="12" t="n">
        <f aca="false">LN(K13)</f>
        <v>3.40784192438082</v>
      </c>
      <c r="S13" s="12" t="n">
        <f aca="false">LN(L13)</f>
        <v>3.51452606696916</v>
      </c>
    </row>
    <row r="14" customFormat="false" ht="12.75" hidden="false" customHeight="false" outlineLevel="0" collapsed="false">
      <c r="A14" s="10" t="s">
        <v>134</v>
      </c>
      <c r="B14" s="12" t="n">
        <v>106.928210143274</v>
      </c>
      <c r="C14" s="12" t="n">
        <v>108.168657987634</v>
      </c>
      <c r="D14" s="0" t="n">
        <v>103</v>
      </c>
      <c r="E14" s="0" t="n">
        <v>99</v>
      </c>
      <c r="G14" s="3" t="s">
        <v>130</v>
      </c>
      <c r="H14" s="13" t="n">
        <v>5</v>
      </c>
      <c r="I14" s="14" t="n">
        <v>34.249</v>
      </c>
      <c r="J14" s="14" t="n">
        <v>34.258</v>
      </c>
      <c r="K14" s="0" t="n">
        <v>33.5</v>
      </c>
      <c r="L14" s="0" t="n">
        <v>34.7</v>
      </c>
      <c r="N14" s="3" t="s">
        <v>130</v>
      </c>
      <c r="O14" s="13" t="n">
        <v>5</v>
      </c>
      <c r="P14" s="12" t="n">
        <f aca="false">LN(I14)</f>
        <v>3.5336573672017</v>
      </c>
      <c r="Q14" s="12" t="n">
        <f aca="false">LN(J14)</f>
        <v>3.53392011407579</v>
      </c>
      <c r="R14" s="12" t="n">
        <f aca="false">LN(K14)</f>
        <v>3.51154543883102</v>
      </c>
      <c r="S14" s="12" t="n">
        <f aca="false">LN(L14)</f>
        <v>3.54673968695281</v>
      </c>
    </row>
    <row r="15" customFormat="false" ht="12.75" hidden="false" customHeight="false" outlineLevel="0" collapsed="false">
      <c r="A15" s="10" t="s">
        <v>135</v>
      </c>
      <c r="B15" s="12" t="n">
        <v>88.830466299807</v>
      </c>
      <c r="C15" s="12" t="n">
        <v>87.8597698855953</v>
      </c>
      <c r="D15" s="0" t="n">
        <v>105</v>
      </c>
      <c r="E15" s="0" t="n">
        <v>104</v>
      </c>
      <c r="G15" s="3" t="s">
        <v>136</v>
      </c>
      <c r="H15" s="10" t="n">
        <v>1</v>
      </c>
      <c r="I15" s="12" t="n">
        <v>81.527</v>
      </c>
      <c r="J15" s="12" t="n">
        <v>81.08</v>
      </c>
      <c r="K15" s="0" t="n">
        <v>51.8</v>
      </c>
      <c r="L15" s="0" t="n">
        <v>49.9</v>
      </c>
      <c r="N15" s="3" t="s">
        <v>136</v>
      </c>
      <c r="O15" s="10" t="n">
        <v>1</v>
      </c>
      <c r="P15" s="12" t="n">
        <f aca="false">LN(I15)</f>
        <v>4.40093425372651</v>
      </c>
      <c r="Q15" s="12" t="n">
        <f aca="false">LN(J15)</f>
        <v>4.3954363215838</v>
      </c>
      <c r="R15" s="12" t="n">
        <f aca="false">LN(K15)</f>
        <v>3.94739014926544</v>
      </c>
      <c r="S15" s="12" t="n">
        <f aca="false">LN(L15)</f>
        <v>3.91002100275747</v>
      </c>
    </row>
    <row r="16" customFormat="false" ht="12.75" hidden="false" customHeight="false" outlineLevel="0" collapsed="false">
      <c r="A16" s="10" t="s">
        <v>137</v>
      </c>
      <c r="B16" s="12" t="n">
        <v>72.6956156904257</v>
      </c>
      <c r="C16" s="12" t="n">
        <v>73.1749212534161</v>
      </c>
      <c r="D16" s="0" t="n">
        <v>89.9</v>
      </c>
      <c r="E16" s="0" t="n">
        <v>88.2</v>
      </c>
      <c r="G16" s="3" t="s">
        <v>136</v>
      </c>
      <c r="H16" s="10" t="n">
        <v>2</v>
      </c>
      <c r="I16" s="12" t="n">
        <v>80.953</v>
      </c>
      <c r="J16" s="12" t="n">
        <v>80.964</v>
      </c>
      <c r="K16" s="0" t="n">
        <v>52.8</v>
      </c>
      <c r="L16" s="0" t="n">
        <v>55.4</v>
      </c>
      <c r="N16" s="3" t="s">
        <v>136</v>
      </c>
      <c r="O16" s="10" t="n">
        <v>2</v>
      </c>
      <c r="P16" s="12" t="n">
        <f aca="false">LN(I16)</f>
        <v>4.39386873935047</v>
      </c>
      <c r="Q16" s="12" t="n">
        <f aca="false">LN(J16)</f>
        <v>4.39400461143329</v>
      </c>
      <c r="R16" s="12" t="n">
        <f aca="false">LN(K16)</f>
        <v>3.96651119071222</v>
      </c>
      <c r="S16" s="12" t="n">
        <f aca="false">LN(L16)</f>
        <v>4.01457959375324</v>
      </c>
    </row>
    <row r="17" customFormat="false" ht="12.75" hidden="false" customHeight="false" outlineLevel="0" collapsed="false">
      <c r="A17" s="10" t="s">
        <v>138</v>
      </c>
      <c r="B17" s="12" t="n">
        <v>77.571836633569</v>
      </c>
      <c r="C17" s="12" t="n">
        <v>77.129433177851</v>
      </c>
      <c r="D17" s="0" t="n">
        <v>79</v>
      </c>
      <c r="E17" s="0" t="n">
        <v>77</v>
      </c>
      <c r="G17" s="3" t="s">
        <v>136</v>
      </c>
      <c r="H17" s="10" t="n">
        <v>3</v>
      </c>
      <c r="I17" s="12" t="n">
        <v>80.658</v>
      </c>
      <c r="J17" s="12" t="n">
        <v>80.415</v>
      </c>
      <c r="K17" s="0" t="n">
        <v>54.7</v>
      </c>
      <c r="L17" s="0" t="n">
        <v>55.2</v>
      </c>
      <c r="N17" s="3" t="s">
        <v>136</v>
      </c>
      <c r="O17" s="10" t="n">
        <v>3</v>
      </c>
      <c r="P17" s="12" t="n">
        <f aca="false">LN(I17)</f>
        <v>4.39021799370017</v>
      </c>
      <c r="Q17" s="12" t="n">
        <f aca="false">LN(J17)</f>
        <v>4.38720072594761</v>
      </c>
      <c r="R17" s="12" t="n">
        <f aca="false">LN(K17)</f>
        <v>4.00186370942794</v>
      </c>
      <c r="S17" s="12" t="n">
        <f aca="false">LN(L17)</f>
        <v>4.01096295328305</v>
      </c>
    </row>
    <row r="18" customFormat="false" ht="12.75" hidden="false" customHeight="false" outlineLevel="0" collapsed="false">
      <c r="A18" s="10" t="s">
        <v>139</v>
      </c>
      <c r="B18" s="12" t="n">
        <v>16.623235286705</v>
      </c>
      <c r="C18" s="12" t="n">
        <v>16.2276568359336</v>
      </c>
      <c r="D18" s="0" t="n">
        <v>17.1</v>
      </c>
      <c r="E18" s="0" t="n">
        <v>18</v>
      </c>
      <c r="G18" s="3" t="s">
        <v>136</v>
      </c>
      <c r="H18" s="10" t="n">
        <v>4</v>
      </c>
      <c r="I18" s="12" t="n">
        <v>81.692</v>
      </c>
      <c r="J18" s="12" t="n">
        <v>80.231</v>
      </c>
      <c r="K18" s="0" t="n">
        <v>53.9</v>
      </c>
      <c r="L18" s="0" t="n">
        <v>56.4</v>
      </c>
      <c r="N18" s="3" t="s">
        <v>136</v>
      </c>
      <c r="O18" s="10" t="n">
        <v>4</v>
      </c>
      <c r="P18" s="12" t="n">
        <f aca="false">LN(I18)</f>
        <v>4.40295607785491</v>
      </c>
      <c r="Q18" s="12" t="n">
        <f aca="false">LN(J18)</f>
        <v>4.38490997385341</v>
      </c>
      <c r="R18" s="12" t="n">
        <f aca="false">LN(K18)</f>
        <v>3.98713047791495</v>
      </c>
      <c r="S18" s="12" t="n">
        <f aca="false">LN(L18)</f>
        <v>4.03246915850401</v>
      </c>
    </row>
    <row r="19" customFormat="false" ht="12.75" hidden="false" customHeight="false" outlineLevel="0" collapsed="false">
      <c r="A19" s="10" t="s">
        <v>140</v>
      </c>
      <c r="B19" s="12" t="n">
        <v>87.8970569737513</v>
      </c>
      <c r="C19" s="12" t="n">
        <v>90.4330130451005</v>
      </c>
      <c r="D19" s="0" t="n">
        <v>92.9</v>
      </c>
      <c r="E19" s="0" t="n">
        <v>93.7</v>
      </c>
      <c r="G19" s="3" t="s">
        <v>136</v>
      </c>
      <c r="H19" s="13" t="n">
        <v>5</v>
      </c>
      <c r="I19" s="14" t="n">
        <v>80.356</v>
      </c>
      <c r="J19" s="14" t="n">
        <v>81.527</v>
      </c>
      <c r="K19" s="0" t="n">
        <v>48.8</v>
      </c>
      <c r="L19" s="0" t="n">
        <v>54.2</v>
      </c>
      <c r="N19" s="3" t="s">
        <v>136</v>
      </c>
      <c r="O19" s="13" t="n">
        <v>5</v>
      </c>
      <c r="P19" s="12" t="n">
        <f aca="false">LN(I19)</f>
        <v>4.3864667626999</v>
      </c>
      <c r="Q19" s="12" t="n">
        <f aca="false">LN(J19)</f>
        <v>4.40093425372651</v>
      </c>
      <c r="R19" s="12" t="n">
        <f aca="false">LN(K19)</f>
        <v>3.8877303128591</v>
      </c>
      <c r="S19" s="12" t="n">
        <f aca="false">LN(L19)</f>
        <v>3.9926809084456</v>
      </c>
    </row>
    <row r="20" customFormat="false" ht="12.75" hidden="false" customHeight="false" outlineLevel="0" collapsed="false">
      <c r="A20" s="10" t="s">
        <v>141</v>
      </c>
      <c r="B20" s="12" t="n">
        <v>89.3867749488162</v>
      </c>
      <c r="C20" s="12" t="n">
        <v>89.190886377827</v>
      </c>
      <c r="D20" s="0" t="n">
        <v>95.2</v>
      </c>
      <c r="E20" s="0" t="n">
        <v>95.8</v>
      </c>
      <c r="G20" s="3" t="s">
        <v>142</v>
      </c>
      <c r="H20" s="10" t="n">
        <v>1</v>
      </c>
      <c r="I20" s="12" t="n">
        <v>64.354</v>
      </c>
      <c r="J20" s="12" t="n">
        <v>62.018</v>
      </c>
      <c r="K20" s="0" t="n">
        <v>60.6</v>
      </c>
      <c r="L20" s="0" t="n">
        <v>60.9</v>
      </c>
      <c r="N20" s="3" t="s">
        <v>142</v>
      </c>
      <c r="O20" s="10" t="n">
        <v>1</v>
      </c>
      <c r="P20" s="12" t="n">
        <f aca="false">LN(I20)</f>
        <v>4.16439909217244</v>
      </c>
      <c r="Q20" s="12" t="n">
        <f aca="false">LN(J20)</f>
        <v>4.12742466549029</v>
      </c>
      <c r="R20" s="12" t="n">
        <f aca="false">LN(K20)</f>
        <v>4.10429489307527</v>
      </c>
      <c r="S20" s="12" t="n">
        <f aca="false">LN(L20)</f>
        <v>4.10923317471585</v>
      </c>
    </row>
    <row r="21" customFormat="false" ht="12.75" hidden="false" customHeight="false" outlineLevel="0" collapsed="false">
      <c r="A21" s="10" t="s">
        <v>143</v>
      </c>
      <c r="B21" s="12" t="n">
        <v>76.0696610745071</v>
      </c>
      <c r="C21" s="12" t="n">
        <v>86.1115321871316</v>
      </c>
      <c r="D21" s="0" t="n">
        <v>90.7</v>
      </c>
      <c r="E21" s="0" t="n">
        <v>89.7</v>
      </c>
      <c r="G21" s="3" t="s">
        <v>142</v>
      </c>
      <c r="H21" s="10" t="n">
        <v>2</v>
      </c>
      <c r="I21" s="12" t="n">
        <v>62.919</v>
      </c>
      <c r="J21" s="12" t="n">
        <v>62.495</v>
      </c>
      <c r="K21" s="0" t="n">
        <v>61.1</v>
      </c>
      <c r="L21" s="0" t="n">
        <v>63.2</v>
      </c>
      <c r="N21" s="3" t="s">
        <v>142</v>
      </c>
      <c r="O21" s="10" t="n">
        <v>2</v>
      </c>
      <c r="P21" s="12" t="n">
        <f aca="false">LN(I21)</f>
        <v>4.14184818486607</v>
      </c>
      <c r="Q21" s="12" t="n">
        <f aca="false">LN(J21)</f>
        <v>4.13508655354219</v>
      </c>
      <c r="R21" s="12" t="n">
        <f aca="false">LN(K21)</f>
        <v>4.11251186617755</v>
      </c>
      <c r="S21" s="12" t="n">
        <f aca="false">LN(L21)</f>
        <v>4.14630430115281</v>
      </c>
    </row>
    <row r="22" customFormat="false" ht="12.75" hidden="false" customHeight="false" outlineLevel="0" collapsed="false">
      <c r="A22" s="10" t="s">
        <v>144</v>
      </c>
      <c r="B22" s="12" t="n">
        <v>76.9177360982435</v>
      </c>
      <c r="C22" s="12" t="n">
        <v>75.6915850762121</v>
      </c>
      <c r="D22" s="0" t="n">
        <v>82.5</v>
      </c>
      <c r="E22" s="0" t="n">
        <v>83.5</v>
      </c>
      <c r="G22" s="3" t="s">
        <v>142</v>
      </c>
      <c r="H22" s="10" t="n">
        <v>3</v>
      </c>
      <c r="I22" s="12" t="n">
        <v>62.313</v>
      </c>
      <c r="J22" s="12" t="n">
        <v>62.403</v>
      </c>
      <c r="K22" s="0" t="n">
        <v>64.1</v>
      </c>
      <c r="L22" s="0" t="n">
        <v>63.6</v>
      </c>
      <c r="N22" s="3" t="s">
        <v>142</v>
      </c>
      <c r="O22" s="10" t="n">
        <v>3</v>
      </c>
      <c r="P22" s="12" t="n">
        <f aca="false">LN(I22)</f>
        <v>4.13217007176208</v>
      </c>
      <c r="Q22" s="12" t="n">
        <f aca="false">LN(J22)</f>
        <v>4.1336133511428</v>
      </c>
      <c r="R22" s="12" t="n">
        <f aca="false">LN(K22)</f>
        <v>4.16044436392662</v>
      </c>
      <c r="S22" s="12" t="n">
        <f aca="false">LN(L22)</f>
        <v>4.15261347034608</v>
      </c>
    </row>
    <row r="23" customFormat="false" ht="12.75" hidden="false" customHeight="false" outlineLevel="0" collapsed="false">
      <c r="A23" s="10" t="s">
        <v>145</v>
      </c>
      <c r="B23" s="12" t="n">
        <v>53.2661151668583</v>
      </c>
      <c r="C23" s="12" t="n">
        <v>53.8098554038415</v>
      </c>
      <c r="D23" s="0" t="n">
        <v>51.6</v>
      </c>
      <c r="E23" s="0" t="n">
        <v>49.1</v>
      </c>
      <c r="G23" s="3" t="s">
        <v>142</v>
      </c>
      <c r="H23" s="10" t="n">
        <v>4</v>
      </c>
      <c r="I23" s="15"/>
      <c r="J23" s="15"/>
      <c r="K23" s="0" t="n">
        <v>64.2</v>
      </c>
      <c r="L23" s="0" t="n">
        <v>61.8</v>
      </c>
      <c r="N23" s="3" t="s">
        <v>142</v>
      </c>
      <c r="O23" s="10" t="n">
        <v>4</v>
      </c>
      <c r="P23" s="12"/>
      <c r="Q23" s="12"/>
      <c r="R23" s="12" t="n">
        <f aca="false">LN(K23)</f>
        <v>4.16200321069592</v>
      </c>
      <c r="S23" s="12" t="n">
        <f aca="false">LN(L23)</f>
        <v>4.12390336446365</v>
      </c>
    </row>
    <row r="24" customFormat="false" ht="12.75" hidden="false" customHeight="false" outlineLevel="0" collapsed="false">
      <c r="A24" s="10" t="s">
        <v>146</v>
      </c>
      <c r="B24" s="12" t="n">
        <v>73.9287401025673</v>
      </c>
      <c r="C24" s="12" t="n">
        <v>74.3138530338242</v>
      </c>
      <c r="D24" s="0" t="n">
        <v>66.6</v>
      </c>
      <c r="E24" s="0" t="n">
        <v>66.6</v>
      </c>
      <c r="G24" s="3" t="s">
        <v>142</v>
      </c>
      <c r="H24" s="13" t="n">
        <v>5</v>
      </c>
      <c r="I24" s="16"/>
      <c r="J24" s="16"/>
      <c r="K24" s="0" t="n">
        <v>63.9</v>
      </c>
      <c r="L24" s="0" t="n">
        <v>63.2</v>
      </c>
      <c r="N24" s="3" t="s">
        <v>142</v>
      </c>
      <c r="O24" s="13" t="n">
        <v>5</v>
      </c>
      <c r="P24" s="12"/>
      <c r="Q24" s="12"/>
      <c r="R24" s="12" t="n">
        <f aca="false">LN(K24)</f>
        <v>4.15731936138349</v>
      </c>
      <c r="S24" s="12" t="n">
        <f aca="false">LN(L24)</f>
        <v>4.14630430115281</v>
      </c>
    </row>
    <row r="25" customFormat="false" ht="12.75" hidden="false" customHeight="false" outlineLevel="0" collapsed="false">
      <c r="A25" s="10" t="s">
        <v>147</v>
      </c>
      <c r="B25" s="12" t="n">
        <v>66.5186297379789</v>
      </c>
      <c r="C25" s="12" t="n">
        <v>58.5249334827763</v>
      </c>
      <c r="D25" s="0" t="n">
        <v>55.8</v>
      </c>
      <c r="E25" s="0" t="n">
        <v>57.3</v>
      </c>
      <c r="G25" s="3" t="s">
        <v>148</v>
      </c>
      <c r="H25" s="10" t="n">
        <v>1</v>
      </c>
      <c r="I25" s="12" t="n">
        <v>66.446</v>
      </c>
      <c r="J25" s="12" t="n">
        <v>68.721</v>
      </c>
      <c r="K25" s="0" t="n">
        <v>62.4</v>
      </c>
      <c r="L25" s="0" t="n">
        <v>60.9</v>
      </c>
      <c r="N25" s="3" t="s">
        <v>148</v>
      </c>
      <c r="O25" s="10" t="n">
        <v>1</v>
      </c>
      <c r="P25" s="12" t="n">
        <f aca="false">LN(I25)</f>
        <v>4.19638958771161</v>
      </c>
      <c r="Q25" s="12" t="n">
        <f aca="false">LN(J25)</f>
        <v>4.23005482937455</v>
      </c>
      <c r="R25" s="12" t="n">
        <f aca="false">LN(K25)</f>
        <v>4.13356527537538</v>
      </c>
      <c r="S25" s="12" t="n">
        <f aca="false">LN(L25)</f>
        <v>4.10923317471585</v>
      </c>
    </row>
    <row r="26" customFormat="false" ht="12.75" hidden="false" customHeight="false" outlineLevel="0" collapsed="false">
      <c r="A26" s="10" t="s">
        <v>149</v>
      </c>
      <c r="B26" s="12" t="n">
        <v>33.7586378721207</v>
      </c>
      <c r="C26" s="12" t="n">
        <v>34.1918358167057</v>
      </c>
      <c r="D26" s="0" t="n">
        <v>31.3</v>
      </c>
      <c r="E26" s="0" t="n">
        <v>30.5</v>
      </c>
      <c r="G26" s="3" t="s">
        <v>148</v>
      </c>
      <c r="H26" s="10" t="n">
        <v>2</v>
      </c>
      <c r="I26" s="12" t="n">
        <v>67.447</v>
      </c>
      <c r="J26" s="12" t="n">
        <v>67.719</v>
      </c>
      <c r="K26" s="0" t="n">
        <v>60.2</v>
      </c>
      <c r="L26" s="0" t="n">
        <v>62.8</v>
      </c>
      <c r="N26" s="3" t="s">
        <v>148</v>
      </c>
      <c r="O26" s="10" t="n">
        <v>2</v>
      </c>
      <c r="P26" s="12" t="n">
        <f aca="false">LN(I26)</f>
        <v>4.21134210427396</v>
      </c>
      <c r="Q26" s="12" t="n">
        <f aca="false">LN(J26)</f>
        <v>4.21536679046955</v>
      </c>
      <c r="R26" s="12" t="n">
        <f aca="false">LN(K26)</f>
        <v>4.09767235231478</v>
      </c>
      <c r="S26" s="12" t="n">
        <f aca="false">LN(L26)</f>
        <v>4.13995507347415</v>
      </c>
    </row>
    <row r="27" customFormat="false" ht="12.75" hidden="false" customHeight="false" outlineLevel="0" collapsed="false">
      <c r="A27" s="10" t="s">
        <v>150</v>
      </c>
      <c r="B27" s="12" t="n">
        <v>44.0290797845701</v>
      </c>
      <c r="C27" s="12" t="n">
        <v>43.018563523086</v>
      </c>
      <c r="D27" s="0" t="n">
        <v>40.4</v>
      </c>
      <c r="E27" s="0" t="n">
        <v>37.7</v>
      </c>
      <c r="G27" s="3" t="s">
        <v>148</v>
      </c>
      <c r="H27" s="10" t="n">
        <v>3</v>
      </c>
      <c r="I27" s="12" t="n">
        <v>67.703</v>
      </c>
      <c r="J27" s="12" t="n">
        <v>69.106</v>
      </c>
      <c r="K27" s="0" t="n">
        <v>63.3</v>
      </c>
      <c r="L27" s="0" t="n">
        <v>65.5</v>
      </c>
      <c r="N27" s="3" t="s">
        <v>148</v>
      </c>
      <c r="O27" s="10" t="n">
        <v>3</v>
      </c>
      <c r="P27" s="12" t="n">
        <f aca="false">LN(I27)</f>
        <v>4.21513049208267</v>
      </c>
      <c r="Q27" s="12" t="n">
        <f aca="false">LN(J27)</f>
        <v>4.23564155768423</v>
      </c>
      <c r="R27" s="12" t="n">
        <f aca="false">LN(K27)</f>
        <v>4.14788532915013</v>
      </c>
      <c r="S27" s="12" t="n">
        <f aca="false">LN(L27)</f>
        <v>4.18205014264121</v>
      </c>
    </row>
    <row r="28" customFormat="false" ht="12.75" hidden="false" customHeight="false" outlineLevel="0" collapsed="false">
      <c r="A28" s="10" t="s">
        <v>151</v>
      </c>
      <c r="B28" s="12" t="n">
        <v>125.224765620563</v>
      </c>
      <c r="C28" s="12" t="n">
        <v>125.59853117532</v>
      </c>
      <c r="D28" s="0" t="n">
        <v>133</v>
      </c>
      <c r="E28" s="0" t="n">
        <v>128</v>
      </c>
      <c r="G28" s="3" t="s">
        <v>148</v>
      </c>
      <c r="H28" s="10" t="n">
        <v>4</v>
      </c>
      <c r="I28" s="15"/>
      <c r="J28" s="15"/>
      <c r="K28" s="0" t="n">
        <v>67.2</v>
      </c>
      <c r="L28" s="0" t="n">
        <v>64.7</v>
      </c>
      <c r="N28" s="3" t="s">
        <v>148</v>
      </c>
      <c r="O28" s="10" t="n">
        <v>4</v>
      </c>
      <c r="P28" s="12"/>
      <c r="Q28" s="12"/>
      <c r="R28" s="12" t="n">
        <f aca="false">LN(K28)</f>
        <v>4.2076732475291</v>
      </c>
      <c r="S28" s="12" t="n">
        <f aca="false">LN(L28)</f>
        <v>4.16976120150686</v>
      </c>
    </row>
    <row r="29" customFormat="false" ht="12.75" hidden="false" customHeight="false" outlineLevel="0" collapsed="false">
      <c r="A29" s="10" t="s">
        <v>152</v>
      </c>
      <c r="B29" s="12" t="n">
        <v>63.9702735880193</v>
      </c>
      <c r="C29" s="12" t="n">
        <v>64.6685730957519</v>
      </c>
      <c r="D29" s="0" t="n">
        <v>61.2</v>
      </c>
      <c r="E29" s="0" t="n">
        <v>60.7</v>
      </c>
      <c r="G29" s="3" t="s">
        <v>148</v>
      </c>
      <c r="H29" s="13" t="n">
        <v>5</v>
      </c>
      <c r="I29" s="16"/>
      <c r="J29" s="16"/>
      <c r="K29" s="0" t="n">
        <v>65.5</v>
      </c>
      <c r="L29" s="0" t="n">
        <v>62.7</v>
      </c>
      <c r="N29" s="3" t="s">
        <v>148</v>
      </c>
      <c r="O29" s="13" t="n">
        <v>5</v>
      </c>
      <c r="P29" s="12"/>
      <c r="Q29" s="12"/>
      <c r="R29" s="12" t="n">
        <f aca="false">LN(K29)</f>
        <v>4.18205014264121</v>
      </c>
      <c r="S29" s="12" t="n">
        <f aca="false">LN(L29)</f>
        <v>4.13836144763888</v>
      </c>
    </row>
    <row r="30" customFormat="false" ht="12.75" hidden="false" customHeight="false" outlineLevel="0" collapsed="false">
      <c r="A30" s="10" t="s">
        <v>153</v>
      </c>
      <c r="B30" s="12" t="n">
        <v>79.9960305033129</v>
      </c>
      <c r="C30" s="12" t="n">
        <v>82.5309383499779</v>
      </c>
      <c r="D30" s="0" t="n">
        <v>79.2</v>
      </c>
      <c r="E30" s="0" t="n">
        <v>77.5</v>
      </c>
      <c r="G30" s="3" t="s">
        <v>154</v>
      </c>
      <c r="H30" s="10" t="n">
        <v>1</v>
      </c>
      <c r="I30" s="12" t="n">
        <v>75.62</v>
      </c>
      <c r="J30" s="12" t="n">
        <v>73.705</v>
      </c>
      <c r="K30" s="0" t="n">
        <v>70.3</v>
      </c>
      <c r="L30" s="0" t="n">
        <v>73.5</v>
      </c>
      <c r="N30" s="3" t="s">
        <v>154</v>
      </c>
      <c r="O30" s="10" t="n">
        <v>1</v>
      </c>
      <c r="P30" s="12" t="n">
        <f aca="false">LN(I30)</f>
        <v>4.32572079846279</v>
      </c>
      <c r="Q30" s="12" t="n">
        <f aca="false">LN(J30)</f>
        <v>4.30007063949924</v>
      </c>
      <c r="R30" s="12" t="n">
        <f aca="false">LN(K30)</f>
        <v>4.25277179881662</v>
      </c>
      <c r="S30" s="12" t="n">
        <f aca="false">LN(L30)</f>
        <v>4.29728540621879</v>
      </c>
    </row>
    <row r="31" customFormat="false" ht="12.75" hidden="false" customHeight="false" outlineLevel="0" collapsed="false">
      <c r="A31" s="10" t="s">
        <v>155</v>
      </c>
      <c r="B31" s="12" t="n">
        <v>30.6993592034538</v>
      </c>
      <c r="C31" s="12" t="n">
        <v>30.479363973094</v>
      </c>
      <c r="D31" s="0" t="n">
        <v>31.5</v>
      </c>
      <c r="E31" s="0" t="n">
        <v>29.4</v>
      </c>
      <c r="G31" s="3" t="s">
        <v>154</v>
      </c>
      <c r="H31" s="10" t="n">
        <v>2</v>
      </c>
      <c r="I31" s="12" t="n">
        <v>77.202</v>
      </c>
      <c r="J31" s="12" t="n">
        <v>76.877</v>
      </c>
      <c r="K31" s="0" t="n">
        <v>74.9</v>
      </c>
      <c r="L31" s="0" t="n">
        <v>73</v>
      </c>
      <c r="N31" s="3" t="s">
        <v>154</v>
      </c>
      <c r="O31" s="10" t="n">
        <v>2</v>
      </c>
      <c r="P31" s="12" t="n">
        <f aca="false">LN(I31)</f>
        <v>4.34642536343091</v>
      </c>
      <c r="Q31" s="12" t="n">
        <f aca="false">LN(J31)</f>
        <v>4.34220674204843</v>
      </c>
      <c r="R31" s="12" t="n">
        <f aca="false">LN(K31)</f>
        <v>4.31615389052317</v>
      </c>
      <c r="S31" s="12" t="n">
        <f aca="false">LN(L31)</f>
        <v>4.29045944114839</v>
      </c>
    </row>
    <row r="32" customFormat="false" ht="12.75" hidden="false" customHeight="false" outlineLevel="0" collapsed="false">
      <c r="A32" s="10" t="s">
        <v>156</v>
      </c>
      <c r="B32" s="12" t="n">
        <v>41.7935589941332</v>
      </c>
      <c r="C32" s="12" t="n">
        <v>42.3148359399472</v>
      </c>
      <c r="D32" s="0" t="n">
        <v>30.3</v>
      </c>
      <c r="E32" s="0" t="n">
        <v>33</v>
      </c>
      <c r="G32" s="3" t="s">
        <v>154</v>
      </c>
      <c r="H32" s="10" t="n">
        <v>3</v>
      </c>
      <c r="I32" s="12" t="n">
        <v>76.793</v>
      </c>
      <c r="J32" s="12" t="n">
        <v>74.729</v>
      </c>
      <c r="K32" s="0" t="n">
        <v>78.9</v>
      </c>
      <c r="L32" s="0" t="n">
        <v>75.7</v>
      </c>
      <c r="N32" s="3" t="s">
        <v>154</v>
      </c>
      <c r="O32" s="10" t="n">
        <v>3</v>
      </c>
      <c r="P32" s="12" t="n">
        <f aca="false">LN(I32)</f>
        <v>4.34111349016626</v>
      </c>
      <c r="Q32" s="12" t="n">
        <f aca="false">LN(J32)</f>
        <v>4.31386823634591</v>
      </c>
      <c r="R32" s="12" t="n">
        <f aca="false">LN(K32)</f>
        <v>4.36818122785183</v>
      </c>
      <c r="S32" s="12" t="n">
        <f aca="false">LN(L32)</f>
        <v>4.3267781604434</v>
      </c>
    </row>
    <row r="33" customFormat="false" ht="12.75" hidden="false" customHeight="false" outlineLevel="0" collapsed="false">
      <c r="A33" s="10" t="s">
        <v>157</v>
      </c>
      <c r="B33" s="12" t="n">
        <v>28.9265264015299</v>
      </c>
      <c r="C33" s="12" t="n">
        <v>29.1303245667805</v>
      </c>
      <c r="D33" s="0" t="n">
        <v>28.7</v>
      </c>
      <c r="E33" s="0" t="n">
        <v>27.1</v>
      </c>
      <c r="G33" s="3" t="s">
        <v>154</v>
      </c>
      <c r="H33" s="10" t="n">
        <v>4</v>
      </c>
      <c r="I33" s="15"/>
      <c r="J33" s="15"/>
      <c r="K33" s="0" t="n">
        <v>72.6</v>
      </c>
      <c r="L33" s="0" t="n">
        <v>74.2</v>
      </c>
      <c r="N33" s="3" t="s">
        <v>154</v>
      </c>
      <c r="O33" s="10" t="n">
        <v>4</v>
      </c>
      <c r="P33" s="12"/>
      <c r="Q33" s="12"/>
      <c r="R33" s="12" t="n">
        <f aca="false">LN(K33)</f>
        <v>4.28496492183075</v>
      </c>
      <c r="S33" s="12" t="n">
        <f aca="false">LN(L33)</f>
        <v>4.30676415017333</v>
      </c>
    </row>
    <row r="34" customFormat="false" ht="12.75" hidden="false" customHeight="false" outlineLevel="0" collapsed="false">
      <c r="A34" s="10" t="s">
        <v>158</v>
      </c>
      <c r="B34" s="12" t="n">
        <v>74.6466326769046</v>
      </c>
      <c r="C34" s="12" t="n">
        <v>75.0711940561178</v>
      </c>
      <c r="D34" s="0" t="n">
        <v>66.3</v>
      </c>
      <c r="E34" s="0" t="n">
        <v>68.2</v>
      </c>
      <c r="G34" s="3" t="s">
        <v>154</v>
      </c>
      <c r="H34" s="13" t="n">
        <v>5</v>
      </c>
      <c r="I34" s="16"/>
      <c r="J34" s="16"/>
      <c r="K34" s="0" t="n">
        <v>75.7</v>
      </c>
      <c r="L34" s="0" t="n">
        <v>73.9</v>
      </c>
      <c r="N34" s="3" t="s">
        <v>154</v>
      </c>
      <c r="O34" s="13" t="n">
        <v>5</v>
      </c>
      <c r="P34" s="12"/>
      <c r="Q34" s="12"/>
      <c r="R34" s="12" t="n">
        <f aca="false">LN(K34)</f>
        <v>4.3267781604434</v>
      </c>
      <c r="S34" s="12" t="n">
        <f aca="false">LN(L34)</f>
        <v>4.30271282795416</v>
      </c>
    </row>
    <row r="35" customFormat="false" ht="12.75" hidden="false" customHeight="false" outlineLevel="0" collapsed="false">
      <c r="A35" s="10" t="s">
        <v>159</v>
      </c>
      <c r="B35" s="12" t="n">
        <v>30.7281631079886</v>
      </c>
      <c r="C35" s="12" t="n">
        <v>29.3570488770939</v>
      </c>
      <c r="D35" s="0" t="n">
        <v>29.8</v>
      </c>
      <c r="E35" s="0" t="n">
        <v>29.5</v>
      </c>
      <c r="G35" s="3" t="s">
        <v>160</v>
      </c>
      <c r="H35" s="10" t="n">
        <v>1</v>
      </c>
      <c r="I35" s="12" t="n">
        <v>77.219</v>
      </c>
      <c r="J35" s="12" t="n">
        <v>74.977</v>
      </c>
      <c r="K35" s="0" t="n">
        <v>73</v>
      </c>
      <c r="L35" s="0" t="n">
        <v>68.6</v>
      </c>
      <c r="N35" s="3" t="s">
        <v>160</v>
      </c>
      <c r="O35" s="10" t="n">
        <v>1</v>
      </c>
      <c r="P35" s="12" t="n">
        <f aca="false">LN(I35)</f>
        <v>4.34664554073929</v>
      </c>
      <c r="Q35" s="12" t="n">
        <f aca="false">LN(J35)</f>
        <v>4.31718139983781</v>
      </c>
      <c r="R35" s="12" t="n">
        <f aca="false">LN(K35)</f>
        <v>4.29045944114839</v>
      </c>
      <c r="S35" s="12" t="n">
        <f aca="false">LN(L35)</f>
        <v>4.22829253473184</v>
      </c>
    </row>
    <row r="36" customFormat="false" ht="12.75" hidden="false" customHeight="false" outlineLevel="0" collapsed="false">
      <c r="A36" s="10" t="s">
        <v>161</v>
      </c>
      <c r="B36" s="12" t="n">
        <v>84.996377849562</v>
      </c>
      <c r="C36" s="12" t="n">
        <v>84.3249040580572</v>
      </c>
      <c r="D36" s="0" t="n">
        <v>87</v>
      </c>
      <c r="E36" s="0" t="n">
        <v>90.3</v>
      </c>
      <c r="G36" s="3" t="s">
        <v>160</v>
      </c>
      <c r="H36" s="10" t="n">
        <v>2</v>
      </c>
      <c r="I36" s="12" t="n">
        <v>74.885</v>
      </c>
      <c r="J36" s="12" t="n">
        <v>75.194</v>
      </c>
      <c r="K36" s="0" t="n">
        <v>68.2</v>
      </c>
      <c r="L36" s="0" t="n">
        <v>69.5</v>
      </c>
      <c r="N36" s="3" t="s">
        <v>160</v>
      </c>
      <c r="O36" s="10" t="n">
        <v>2</v>
      </c>
      <c r="P36" s="12" t="n">
        <f aca="false">LN(I36)</f>
        <v>4.31595360344436</v>
      </c>
      <c r="Q36" s="12" t="n">
        <f aca="false">LN(J36)</f>
        <v>4.32007144053858</v>
      </c>
      <c r="R36" s="12" t="n">
        <f aca="false">LN(K36)</f>
        <v>4.22244456484942</v>
      </c>
      <c r="S36" s="12" t="n">
        <f aca="false">LN(L36)</f>
        <v>4.24132675257075</v>
      </c>
    </row>
    <row r="37" customFormat="false" ht="12.75" hidden="false" customHeight="false" outlineLevel="0" collapsed="false">
      <c r="A37" s="10" t="s">
        <v>162</v>
      </c>
      <c r="B37" s="12" t="n">
        <v>52.8921227929426</v>
      </c>
      <c r="C37" s="12" t="n">
        <v>52.3222409775229</v>
      </c>
      <c r="D37" s="0" t="n">
        <v>56.4</v>
      </c>
      <c r="E37" s="0" t="n">
        <v>56.2</v>
      </c>
      <c r="G37" s="3" t="s">
        <v>160</v>
      </c>
      <c r="H37" s="10" t="n">
        <v>3</v>
      </c>
      <c r="I37" s="12" t="n">
        <v>77.105</v>
      </c>
      <c r="J37" s="12" t="n">
        <v>75.839</v>
      </c>
      <c r="K37" s="0" t="n">
        <v>67.1</v>
      </c>
      <c r="L37" s="0" t="n">
        <v>73.8</v>
      </c>
      <c r="N37" s="3" t="s">
        <v>160</v>
      </c>
      <c r="O37" s="10" t="n">
        <v>3</v>
      </c>
      <c r="P37" s="12" t="n">
        <f aca="false">LN(I37)</f>
        <v>4.34516812930962</v>
      </c>
      <c r="Q37" s="12" t="n">
        <f aca="false">LN(J37)</f>
        <v>4.32861267220583</v>
      </c>
      <c r="R37" s="12" t="n">
        <f aca="false">LN(K37)</f>
        <v>4.20618404397764</v>
      </c>
      <c r="S37" s="12" t="n">
        <f aca="false">LN(L37)</f>
        <v>4.30135873160643</v>
      </c>
    </row>
    <row r="38" customFormat="false" ht="12.75" hidden="false" customHeight="false" outlineLevel="0" collapsed="false">
      <c r="A38" s="10" t="s">
        <v>163</v>
      </c>
      <c r="B38" s="12" t="n">
        <v>50.5471813196366</v>
      </c>
      <c r="C38" s="12" t="n">
        <v>50.3892140661347</v>
      </c>
      <c r="D38" s="0" t="n">
        <v>48.3</v>
      </c>
      <c r="E38" s="0" t="n">
        <v>52.4</v>
      </c>
      <c r="G38" s="3" t="s">
        <v>160</v>
      </c>
      <c r="H38" s="10" t="n">
        <v>4</v>
      </c>
      <c r="I38" s="15"/>
      <c r="J38" s="15"/>
      <c r="K38" s="0" t="n">
        <v>70.6</v>
      </c>
      <c r="L38" s="0" t="n">
        <v>68.5</v>
      </c>
      <c r="N38" s="3" t="s">
        <v>160</v>
      </c>
      <c r="O38" s="10" t="n">
        <v>4</v>
      </c>
      <c r="P38" s="12"/>
      <c r="Q38" s="12"/>
      <c r="R38" s="12" t="n">
        <f aca="false">LN(K38)</f>
        <v>4.2570301444992</v>
      </c>
      <c r="S38" s="12" t="n">
        <f aca="false">LN(L38)</f>
        <v>4.22683374526818</v>
      </c>
    </row>
    <row r="39" customFormat="false" ht="12.75" hidden="false" customHeight="false" outlineLevel="0" collapsed="false">
      <c r="A39" s="10" t="s">
        <v>164</v>
      </c>
      <c r="B39" s="12" t="n">
        <v>61.1726928961942</v>
      </c>
      <c r="C39" s="12" t="n">
        <v>61.6827419496633</v>
      </c>
      <c r="D39" s="0" t="n">
        <v>69.5</v>
      </c>
      <c r="E39" s="0" t="n">
        <v>69.8</v>
      </c>
      <c r="G39" s="3" t="s">
        <v>160</v>
      </c>
      <c r="H39" s="10" t="n">
        <v>5</v>
      </c>
      <c r="I39" s="17"/>
      <c r="J39" s="17"/>
      <c r="K39" s="0" t="n">
        <v>72.8</v>
      </c>
      <c r="L39" s="0" t="n">
        <v>66.3</v>
      </c>
      <c r="N39" s="3" t="s">
        <v>160</v>
      </c>
      <c r="O39" s="13" t="n">
        <v>5</v>
      </c>
      <c r="P39" s="12"/>
      <c r="Q39" s="12"/>
      <c r="R39" s="12" t="n">
        <f aca="false">LN(K39)</f>
        <v>4.28771595520264</v>
      </c>
      <c r="S39" s="12" t="n">
        <f aca="false">LN(L39)</f>
        <v>4.19418989719182</v>
      </c>
    </row>
    <row r="40" customFormat="false" ht="12.75" hidden="false" customHeight="false" outlineLevel="0" collapsed="false">
      <c r="A40" s="10" t="s">
        <v>165</v>
      </c>
      <c r="B40" s="12" t="n">
        <v>83.5626147012032</v>
      </c>
      <c r="C40" s="12" t="n">
        <v>75.1615590032046</v>
      </c>
      <c r="D40" s="0" t="n">
        <v>51.7</v>
      </c>
      <c r="E40" s="0" t="n">
        <v>52.3</v>
      </c>
      <c r="G40" s="18"/>
      <c r="H40" s="19"/>
      <c r="I40" s="20"/>
      <c r="J40" s="20"/>
      <c r="K40" s="21"/>
      <c r="L40" s="21"/>
      <c r="N40" s="18"/>
      <c r="O40" s="19"/>
      <c r="P40" s="22"/>
      <c r="Q40" s="22"/>
      <c r="R40" s="22"/>
      <c r="S40" s="22"/>
    </row>
    <row r="41" customFormat="false" ht="12.75" hidden="false" customHeight="false" outlineLevel="0" collapsed="false">
      <c r="A41" s="10" t="s">
        <v>166</v>
      </c>
      <c r="B41" s="12" t="n">
        <v>22.5287816033455</v>
      </c>
      <c r="C41" s="12" t="n">
        <v>20.1202393624201</v>
      </c>
      <c r="D41" s="0" t="n">
        <v>22.9</v>
      </c>
      <c r="E41" s="0" t="n">
        <v>20.3</v>
      </c>
      <c r="G41" s="18"/>
      <c r="H41" s="19"/>
      <c r="I41" s="20"/>
      <c r="J41" s="20"/>
      <c r="K41" s="19"/>
      <c r="L41" s="19"/>
      <c r="N41" s="18"/>
      <c r="O41" s="19"/>
      <c r="P41" s="22"/>
      <c r="Q41" s="22"/>
      <c r="R41" s="22"/>
      <c r="S41" s="22"/>
    </row>
    <row r="42" customFormat="false" ht="12.75" hidden="false" customHeight="false" outlineLevel="0" collapsed="false">
      <c r="A42" s="10" t="s">
        <v>167</v>
      </c>
      <c r="B42" s="12" t="n">
        <v>62.5626427058337</v>
      </c>
      <c r="C42" s="12" t="n">
        <v>63.6108220345421</v>
      </c>
      <c r="D42" s="0" t="n">
        <v>56.1</v>
      </c>
      <c r="E42" s="0" t="n">
        <v>62.3</v>
      </c>
      <c r="G42" s="18"/>
      <c r="H42" s="19"/>
      <c r="I42" s="23" t="s">
        <v>168</v>
      </c>
      <c r="J42" s="24"/>
      <c r="K42" s="25"/>
      <c r="L42" s="25"/>
      <c r="M42" s="26"/>
      <c r="N42" s="27"/>
      <c r="O42" s="19"/>
      <c r="P42" s="22"/>
      <c r="Q42" s="22"/>
      <c r="R42" s="22"/>
      <c r="S42" s="22"/>
    </row>
    <row r="43" customFormat="false" ht="12.75" hidden="false" customHeight="false" outlineLevel="0" collapsed="false">
      <c r="A43" s="10" t="s">
        <v>169</v>
      </c>
      <c r="B43" s="12" t="n">
        <v>97.2843105180099</v>
      </c>
      <c r="C43" s="12" t="n">
        <v>97.6713672390447</v>
      </c>
      <c r="D43" s="0" t="n">
        <v>61.7</v>
      </c>
      <c r="E43" s="0" t="n">
        <v>61</v>
      </c>
      <c r="G43" s="18"/>
      <c r="H43" s="19"/>
      <c r="I43" s="20"/>
      <c r="J43" s="20"/>
      <c r="K43" s="19"/>
      <c r="L43" s="19"/>
      <c r="N43" s="18"/>
      <c r="O43" s="19"/>
      <c r="P43" s="22"/>
      <c r="Q43" s="22"/>
      <c r="R43" s="22"/>
      <c r="S43" s="22"/>
    </row>
    <row r="44" customFormat="false" ht="12.75" hidden="false" customHeight="false" outlineLevel="0" collapsed="false">
      <c r="A44" s="10" t="s">
        <v>170</v>
      </c>
      <c r="B44" s="12" t="n">
        <v>41.6360343280769</v>
      </c>
      <c r="C44" s="12" t="n">
        <v>40.5877351318973</v>
      </c>
      <c r="D44" s="0" t="n">
        <v>40.6</v>
      </c>
      <c r="E44" s="0" t="n">
        <v>41.1</v>
      </c>
      <c r="G44" s="19"/>
      <c r="H44" s="19"/>
      <c r="I44" s="20"/>
      <c r="J44" s="20"/>
      <c r="K44" s="19"/>
      <c r="L44" s="19"/>
      <c r="N44" s="19"/>
      <c r="O44" s="19"/>
      <c r="P44" s="22"/>
      <c r="Q44" s="22"/>
      <c r="R44" s="22"/>
      <c r="S44" s="22"/>
    </row>
    <row r="45" customFormat="false" ht="12.75" hidden="false" customHeight="false" outlineLevel="0" collapsed="false">
      <c r="A45" s="10" t="s">
        <v>171</v>
      </c>
      <c r="B45" s="12" t="n">
        <v>68.2412204473012</v>
      </c>
      <c r="C45" s="12" t="n">
        <v>66.6945504185617</v>
      </c>
      <c r="D45" s="0" t="n">
        <v>73.9</v>
      </c>
      <c r="E45" s="0" t="n">
        <v>69.4</v>
      </c>
      <c r="G45" s="28"/>
      <c r="H45" s="19"/>
      <c r="I45" s="20"/>
      <c r="J45" s="20"/>
      <c r="K45" s="19"/>
      <c r="L45" s="19"/>
      <c r="N45" s="28"/>
      <c r="O45" s="19"/>
      <c r="P45" s="22"/>
      <c r="Q45" s="22"/>
      <c r="R45" s="22"/>
      <c r="S45" s="22"/>
    </row>
    <row r="46" customFormat="false" ht="12.75" hidden="false" customHeight="false" outlineLevel="0" collapsed="false">
      <c r="A46" s="10" t="s">
        <v>172</v>
      </c>
      <c r="B46" s="12" t="n">
        <v>100.044878598585</v>
      </c>
      <c r="C46" s="12" t="n">
        <v>99.2629518763978</v>
      </c>
      <c r="D46" s="0" t="n">
        <v>130</v>
      </c>
      <c r="E46" s="0" t="n">
        <v>137</v>
      </c>
      <c r="G46" s="28"/>
      <c r="H46" s="19"/>
      <c r="I46" s="20"/>
      <c r="J46" s="20"/>
      <c r="K46" s="19"/>
      <c r="L46" s="19"/>
      <c r="N46" s="28"/>
      <c r="O46" s="19"/>
      <c r="P46" s="22"/>
      <c r="Q46" s="22"/>
      <c r="R46" s="22"/>
      <c r="S46" s="22"/>
    </row>
    <row r="47" customFormat="false" ht="12.75" hidden="false" customHeight="false" outlineLevel="0" collapsed="false">
      <c r="A47" s="10" t="s">
        <v>173</v>
      </c>
      <c r="B47" s="12" t="n">
        <v>129.093988652249</v>
      </c>
      <c r="C47" s="12" t="n">
        <v>129.559348450686</v>
      </c>
      <c r="D47" s="0" t="n">
        <v>137</v>
      </c>
      <c r="E47" s="0" t="n">
        <v>132</v>
      </c>
      <c r="G47" s="28"/>
      <c r="H47" s="19"/>
      <c r="I47" s="20"/>
      <c r="J47" s="20"/>
      <c r="K47" s="19"/>
      <c r="L47" s="19"/>
      <c r="N47" s="28"/>
      <c r="O47" s="19"/>
      <c r="P47" s="22"/>
      <c r="Q47" s="22"/>
      <c r="R47" s="22"/>
      <c r="S47" s="22"/>
    </row>
    <row r="48" customFormat="false" ht="12.75" hidden="false" customHeight="false" outlineLevel="0" collapsed="false">
      <c r="A48" s="10" t="s">
        <v>174</v>
      </c>
      <c r="B48" s="12" t="n">
        <v>112.11246292559</v>
      </c>
      <c r="C48" s="12" t="n">
        <v>111.726959653397</v>
      </c>
      <c r="D48" s="0" t="n">
        <v>64.8</v>
      </c>
      <c r="E48" s="0" t="n">
        <v>64.9</v>
      </c>
      <c r="G48" s="28"/>
      <c r="H48" s="19"/>
      <c r="I48" s="19"/>
      <c r="J48" s="19"/>
      <c r="K48" s="19"/>
      <c r="L48" s="19"/>
      <c r="N48" s="28"/>
      <c r="O48" s="19"/>
      <c r="P48" s="19"/>
      <c r="Q48" s="19"/>
      <c r="R48" s="22"/>
      <c r="S48" s="22"/>
    </row>
    <row r="49" customFormat="false" ht="12.75" hidden="false" customHeight="false" outlineLevel="0" collapsed="false">
      <c r="A49" s="10" t="s">
        <v>175</v>
      </c>
      <c r="B49" s="12" t="n">
        <v>59.7867128403008</v>
      </c>
      <c r="C49" s="12" t="n">
        <v>57.4237526896703</v>
      </c>
      <c r="D49" s="0" t="n">
        <v>52.8</v>
      </c>
      <c r="E49" s="0" t="n">
        <v>54.5</v>
      </c>
      <c r="G49" s="28"/>
      <c r="H49" s="19"/>
      <c r="I49" s="19"/>
      <c r="J49" s="19"/>
      <c r="K49" s="19"/>
      <c r="L49" s="19"/>
      <c r="N49" s="28"/>
      <c r="O49" s="19"/>
      <c r="P49" s="19"/>
      <c r="Q49" s="19"/>
      <c r="R49" s="22"/>
      <c r="S49" s="22"/>
    </row>
    <row r="50" customFormat="false" ht="12.75" hidden="false" customHeight="false" outlineLevel="0" collapsed="false">
      <c r="A50" s="10" t="s">
        <v>176</v>
      </c>
      <c r="B50" s="12" t="n">
        <v>65.0390002662555</v>
      </c>
      <c r="C50" s="12" t="n">
        <v>66.0943598046455</v>
      </c>
      <c r="D50" s="0" t="n">
        <v>61.8</v>
      </c>
      <c r="E50" s="0" t="n">
        <v>64.8</v>
      </c>
      <c r="G50" s="29"/>
      <c r="O50" s="10"/>
    </row>
    <row r="51" customFormat="false" ht="12.75" hidden="false" customHeight="false" outlineLevel="0" collapsed="false">
      <c r="A51" s="10" t="s">
        <v>177</v>
      </c>
      <c r="B51" s="12" t="n">
        <v>50.4392552891046</v>
      </c>
      <c r="C51" s="12" t="n">
        <v>50.6325001511684</v>
      </c>
      <c r="D51" s="0" t="n">
        <v>44.6</v>
      </c>
      <c r="E51" s="0" t="n">
        <v>46.8</v>
      </c>
    </row>
    <row r="52" customFormat="false" ht="12.75" hidden="false" customHeight="false" outlineLevel="0" collapsed="false">
      <c r="A52" s="10" t="s">
        <v>178</v>
      </c>
      <c r="B52" s="12" t="n">
        <v>45.6176754608681</v>
      </c>
      <c r="C52" s="12" t="n">
        <v>46.0786967444217</v>
      </c>
      <c r="D52" s="0" t="n">
        <v>44.4</v>
      </c>
      <c r="E52" s="0" t="n">
        <v>41.4</v>
      </c>
      <c r="G52" s="1" t="s">
        <v>179</v>
      </c>
    </row>
    <row r="53" customFormat="false" ht="12.75" hidden="false" customHeight="false" outlineLevel="0" collapsed="false">
      <c r="A53" s="10" t="s">
        <v>180</v>
      </c>
      <c r="B53" s="12" t="n">
        <v>142.927968023603</v>
      </c>
      <c r="C53" s="12" t="n">
        <v>143.764779013829</v>
      </c>
      <c r="D53" s="0" t="n">
        <v>151</v>
      </c>
      <c r="E53" s="0" t="n">
        <v>153</v>
      </c>
      <c r="J53" s="0" t="s">
        <v>181</v>
      </c>
    </row>
    <row r="54" customFormat="false" ht="13.5" hidden="false" customHeight="false" outlineLevel="0" collapsed="false">
      <c r="A54" s="10" t="s">
        <v>182</v>
      </c>
      <c r="B54" s="12" t="n">
        <v>58.2804924596983</v>
      </c>
      <c r="C54" s="12" t="n">
        <v>57.499490736212</v>
      </c>
      <c r="D54" s="0" t="n">
        <v>57.7</v>
      </c>
      <c r="E54" s="0" t="n">
        <v>57.5</v>
      </c>
      <c r="G54" s="11" t="s">
        <v>183</v>
      </c>
      <c r="H54" s="2" t="s">
        <v>118</v>
      </c>
      <c r="I54" s="11" t="s">
        <v>119</v>
      </c>
      <c r="J54" s="30" t="s">
        <v>184</v>
      </c>
    </row>
    <row r="55" customFormat="false" ht="12.75" hidden="false" customHeight="false" outlineLevel="0" collapsed="false">
      <c r="A55" s="10" t="s">
        <v>185</v>
      </c>
      <c r="B55" s="12" t="n">
        <v>61.657971391215</v>
      </c>
      <c r="C55" s="12" t="n">
        <v>58.8635836065533</v>
      </c>
      <c r="D55" s="0" t="n">
        <v>61.8</v>
      </c>
      <c r="E55" s="0" t="n">
        <v>62.1</v>
      </c>
      <c r="G55" s="31" t="s">
        <v>130</v>
      </c>
      <c r="H55" s="32" t="n">
        <f aca="false">AVERAGE(I10:J14)</f>
        <v>34.6921</v>
      </c>
      <c r="I55" s="33" t="n">
        <f aca="false">AVERAGE(K10:L14)</f>
        <v>31.58</v>
      </c>
      <c r="J55" s="34" t="n">
        <f aca="false">AVERAGE(H55:I55)</f>
        <v>33.13605</v>
      </c>
      <c r="K55" s="34"/>
      <c r="L55" s="35"/>
    </row>
    <row r="56" customFormat="false" ht="12.75" hidden="false" customHeight="false" outlineLevel="0" collapsed="false">
      <c r="A56" s="10" t="s">
        <v>186</v>
      </c>
      <c r="B56" s="12" t="n">
        <v>133.131774261854</v>
      </c>
      <c r="C56" s="12" t="n">
        <v>136.052749981423</v>
      </c>
      <c r="D56" s="0" t="n">
        <v>163</v>
      </c>
      <c r="E56" s="0" t="n">
        <v>156</v>
      </c>
      <c r="G56" s="31" t="s">
        <v>136</v>
      </c>
      <c r="H56" s="32" t="n">
        <f aca="false">AVERAGE(I15:J19)</f>
        <v>80.9403</v>
      </c>
      <c r="I56" s="33" t="n">
        <f aca="false">AVERAGE(K15:L19)</f>
        <v>53.31</v>
      </c>
      <c r="J56" s="34" t="n">
        <f aca="false">AVERAGE(H56:I56)</f>
        <v>67.12515</v>
      </c>
      <c r="K56" s="34"/>
      <c r="L56" s="35"/>
    </row>
    <row r="57" customFormat="false" ht="12.75" hidden="false" customHeight="false" outlineLevel="0" collapsed="false">
      <c r="A57" s="10" t="s">
        <v>187</v>
      </c>
      <c r="B57" s="12" t="n">
        <v>38.4824548849797</v>
      </c>
      <c r="C57" s="12" t="n">
        <v>37.9379412308215</v>
      </c>
      <c r="D57" s="0" t="n">
        <v>38.1</v>
      </c>
      <c r="E57" s="0" t="n">
        <v>40.2</v>
      </c>
      <c r="G57" s="31" t="s">
        <v>142</v>
      </c>
      <c r="H57" s="32" t="n">
        <f aca="false">AVERAGE(I20:J24)</f>
        <v>62.7503333333333</v>
      </c>
      <c r="I57" s="33" t="n">
        <f aca="false">AVERAGE(K20:L24)</f>
        <v>62.66</v>
      </c>
      <c r="J57" s="34" t="n">
        <f aca="false">AVERAGE(H57:I57)</f>
        <v>62.7051666666667</v>
      </c>
      <c r="K57" s="34"/>
      <c r="L57" s="35"/>
    </row>
    <row r="58" customFormat="false" ht="12.75" hidden="false" customHeight="false" outlineLevel="0" collapsed="false">
      <c r="A58" s="10" t="s">
        <v>188</v>
      </c>
      <c r="B58" s="12" t="n">
        <v>137.276163128333</v>
      </c>
      <c r="C58" s="12" t="n">
        <v>139.495504890581</v>
      </c>
      <c r="D58" s="0" t="n">
        <v>119</v>
      </c>
      <c r="E58" s="0" t="n">
        <v>125</v>
      </c>
      <c r="G58" s="31" t="s">
        <v>148</v>
      </c>
      <c r="H58" s="32" t="n">
        <f aca="false">AVERAGE(I25:J29)</f>
        <v>67.857</v>
      </c>
      <c r="I58" s="33" t="n">
        <f aca="false">AVERAGE(K25:L29)</f>
        <v>63.52</v>
      </c>
      <c r="J58" s="34" t="n">
        <f aca="false">AVERAGE(H58:I58)</f>
        <v>65.6885</v>
      </c>
      <c r="K58" s="34"/>
      <c r="L58" s="35"/>
    </row>
    <row r="59" customFormat="false" ht="12.75" hidden="false" customHeight="false" outlineLevel="0" collapsed="false">
      <c r="A59" s="10" t="s">
        <v>189</v>
      </c>
      <c r="B59" s="12" t="n">
        <v>119.714738556509</v>
      </c>
      <c r="C59" s="12" t="n">
        <v>121.122834074928</v>
      </c>
      <c r="D59" s="0" t="n">
        <v>120</v>
      </c>
      <c r="E59" s="0" t="n">
        <v>113</v>
      </c>
      <c r="G59" s="31" t="s">
        <v>154</v>
      </c>
      <c r="H59" s="32" t="n">
        <f aca="false">AVERAGE(I30:J34)</f>
        <v>75.821</v>
      </c>
      <c r="I59" s="33" t="n">
        <f aca="false">AVERAGE(K30:L34)</f>
        <v>74.27</v>
      </c>
      <c r="J59" s="34" t="n">
        <f aca="false">AVERAGE(H59:I59)</f>
        <v>75.0455</v>
      </c>
      <c r="K59" s="35"/>
    </row>
    <row r="60" customFormat="false" ht="12.75" hidden="false" customHeight="false" outlineLevel="0" collapsed="false">
      <c r="G60" s="31" t="s">
        <v>160</v>
      </c>
      <c r="H60" s="32" t="n">
        <f aca="false">AVERAGE(I35:J39)</f>
        <v>75.8698333333333</v>
      </c>
      <c r="I60" s="33" t="n">
        <f aca="false">AVERAGE(K35:L39)</f>
        <v>69.84</v>
      </c>
      <c r="J60" s="34" t="n">
        <f aca="false">AVERAGE(H60:I60)</f>
        <v>72.8549166666667</v>
      </c>
    </row>
    <row r="61" customFormat="false" ht="12.75" hidden="false" customHeight="false" outlineLevel="0" collapsed="false">
      <c r="A61" s="36"/>
      <c r="B61" s="37"/>
      <c r="C61" s="37"/>
      <c r="D61" s="37"/>
    </row>
    <row r="66" customFormat="false" ht="12.75" hidden="false" customHeight="false" outlineLevel="0" collapsed="false">
      <c r="A66" s="1"/>
    </row>
  </sheetData>
  <mergeCells count="1">
    <mergeCell ref="C7:D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R6" activeCellId="0" sqref="R6:S6"/>
    </sheetView>
  </sheetViews>
  <sheetFormatPr defaultColWidth="10.87109375" defaultRowHeight="12.75" zeroHeight="false" outlineLevelRow="0" outlineLevelCol="0"/>
  <cols>
    <col collapsed="false" customWidth="true" hidden="false" outlineLevel="0" max="22" min="22" style="0" width="13.11"/>
    <col collapsed="false" customWidth="true" hidden="false" outlineLevel="0" max="23" min="23" style="0" width="13.87"/>
  </cols>
  <sheetData>
    <row r="1" customFormat="false" ht="15" hidden="false" customHeight="false" outlineLevel="0" collapsed="false">
      <c r="A1" s="7" t="s">
        <v>190</v>
      </c>
    </row>
    <row r="2" customFormat="false" ht="12.75" hidden="false" customHeight="false" outlineLevel="0" collapsed="false">
      <c r="A2" s="1" t="s">
        <v>117</v>
      </c>
    </row>
    <row r="3" customFormat="false" ht="12.75" hidden="false" customHeight="false" outlineLevel="0" collapsed="false">
      <c r="A3" s="1" t="s">
        <v>118</v>
      </c>
      <c r="H3" s="38" t="s">
        <v>191</v>
      </c>
      <c r="I3" s="26"/>
      <c r="J3" s="26"/>
      <c r="K3" s="26"/>
      <c r="L3" s="26"/>
      <c r="M3" s="26"/>
      <c r="N3" s="26"/>
      <c r="O3" s="26"/>
    </row>
    <row r="4" customFormat="false" ht="12.75" hidden="false" customHeight="false" outlineLevel="0" collapsed="false">
      <c r="A4" s="1" t="s">
        <v>119</v>
      </c>
    </row>
    <row r="5" customFormat="false" ht="12.75" hidden="false" customHeight="false" outlineLevel="0" collapsed="false">
      <c r="B5" s="39"/>
    </row>
    <row r="6" customFormat="false" ht="12.75" hidden="false" customHeight="false" outlineLevel="0" collapsed="false">
      <c r="B6" s="40" t="s">
        <v>123</v>
      </c>
      <c r="C6" s="40"/>
      <c r="E6" s="40" t="s">
        <v>123</v>
      </c>
      <c r="F6" s="40"/>
      <c r="N6" s="40" t="s">
        <v>123</v>
      </c>
      <c r="O6" s="40"/>
      <c r="R6" s="40" t="s">
        <v>123</v>
      </c>
      <c r="S6" s="40"/>
    </row>
    <row r="7" customFormat="false" ht="12.75" hidden="false" customHeight="false" outlineLevel="0" collapsed="false">
      <c r="A7" s="1"/>
      <c r="B7" s="1" t="s">
        <v>120</v>
      </c>
      <c r="M7" s="1"/>
      <c r="N7" s="1" t="s">
        <v>121</v>
      </c>
      <c r="S7" s="9"/>
      <c r="U7" s="9"/>
    </row>
    <row r="8" customFormat="false" ht="12.75" hidden="false" customHeight="false" outlineLevel="0" collapsed="false">
      <c r="A8" s="10"/>
      <c r="B8" s="0" t="s">
        <v>118</v>
      </c>
      <c r="D8" s="0" t="s">
        <v>119</v>
      </c>
      <c r="F8" s="0" t="s">
        <v>118</v>
      </c>
      <c r="G8" s="10"/>
      <c r="H8" s="0" t="s">
        <v>119</v>
      </c>
      <c r="I8" s="10"/>
      <c r="J8" s="0" t="s">
        <v>181</v>
      </c>
      <c r="K8" s="41"/>
      <c r="M8" s="10"/>
      <c r="N8" s="0" t="s">
        <v>118</v>
      </c>
      <c r="P8" s="0" t="s">
        <v>119</v>
      </c>
      <c r="R8" s="0" t="s">
        <v>118</v>
      </c>
      <c r="S8" s="10"/>
      <c r="T8" s="0" t="s">
        <v>119</v>
      </c>
      <c r="U8" s="10"/>
      <c r="V8" s="0" t="s">
        <v>181</v>
      </c>
      <c r="W8" s="0" t="s">
        <v>192</v>
      </c>
    </row>
    <row r="9" customFormat="false" ht="15" hidden="false" customHeight="false" outlineLevel="0" collapsed="false">
      <c r="A9" s="11" t="s">
        <v>125</v>
      </c>
      <c r="B9" s="42" t="s">
        <v>126</v>
      </c>
      <c r="C9" s="42" t="s">
        <v>127</v>
      </c>
      <c r="D9" s="42" t="s">
        <v>126</v>
      </c>
      <c r="E9" s="42" t="s">
        <v>127</v>
      </c>
      <c r="F9" s="30" t="s">
        <v>193</v>
      </c>
      <c r="G9" s="43" t="s">
        <v>194</v>
      </c>
      <c r="H9" s="30" t="s">
        <v>195</v>
      </c>
      <c r="I9" s="43" t="s">
        <v>196</v>
      </c>
      <c r="J9" s="30" t="s">
        <v>184</v>
      </c>
      <c r="K9" s="44" t="s">
        <v>197</v>
      </c>
      <c r="M9" s="11" t="s">
        <v>125</v>
      </c>
      <c r="N9" s="45" t="s">
        <v>126</v>
      </c>
      <c r="O9" s="42" t="s">
        <v>127</v>
      </c>
      <c r="P9" s="42" t="s">
        <v>126</v>
      </c>
      <c r="Q9" s="42" t="s">
        <v>127</v>
      </c>
      <c r="R9" s="30" t="s">
        <v>193</v>
      </c>
      <c r="S9" s="43" t="s">
        <v>198</v>
      </c>
      <c r="T9" s="30" t="s">
        <v>195</v>
      </c>
      <c r="U9" s="43" t="s">
        <v>199</v>
      </c>
      <c r="V9" s="30" t="s">
        <v>184</v>
      </c>
      <c r="W9" s="44" t="s">
        <v>200</v>
      </c>
    </row>
    <row r="10" customFormat="false" ht="12.75" hidden="false" customHeight="false" outlineLevel="0" collapsed="false">
      <c r="A10" s="10"/>
      <c r="B10" s="46"/>
      <c r="C10" s="46"/>
      <c r="D10" s="46"/>
      <c r="E10" s="46"/>
      <c r="F10" s="47"/>
      <c r="G10" s="48"/>
      <c r="H10" s="47"/>
      <c r="I10" s="48"/>
      <c r="J10" s="47"/>
      <c r="K10" s="49"/>
      <c r="M10" s="10"/>
      <c r="N10" s="46"/>
      <c r="O10" s="46"/>
      <c r="P10" s="46"/>
      <c r="Q10" s="46"/>
      <c r="R10" s="47"/>
      <c r="S10" s="48"/>
      <c r="T10" s="47"/>
      <c r="U10" s="48"/>
      <c r="V10" s="47"/>
      <c r="W10" s="49"/>
    </row>
    <row r="11" customFormat="false" ht="12.75" hidden="false" customHeight="false" outlineLevel="0" collapsed="false">
      <c r="A11" s="10" t="s">
        <v>129</v>
      </c>
      <c r="B11" s="12" t="n">
        <v>148.978218817598</v>
      </c>
      <c r="C11" s="12" t="n">
        <v>148.865041903033</v>
      </c>
      <c r="D11" s="0" t="n">
        <v>90.4</v>
      </c>
      <c r="E11" s="0" t="n">
        <v>87.7</v>
      </c>
      <c r="F11" s="50" t="n">
        <f aca="false">AVERAGE(B11:C11)</f>
        <v>148.921630360315</v>
      </c>
      <c r="G11" s="51" t="n">
        <f aca="false">STDEV(B11:C11)</f>
        <v>0.080028163763327</v>
      </c>
      <c r="H11" s="50" t="n">
        <f aca="false">AVERAGE(D11:E11)</f>
        <v>89.05</v>
      </c>
      <c r="I11" s="51" t="n">
        <f aca="false">STDEV(D11:E11)</f>
        <v>1.90918830920368</v>
      </c>
      <c r="J11" s="50" t="n">
        <f aca="false">(F11+H11)/2</f>
        <v>118.985815180158</v>
      </c>
      <c r="K11" s="50" t="n">
        <f aca="false">H11-F11</f>
        <v>-59.8716303603155</v>
      </c>
      <c r="M11" s="10" t="s">
        <v>129</v>
      </c>
      <c r="N11" s="52" t="n">
        <f aca="false">LN(B11)</f>
        <v>5.00380011282754</v>
      </c>
      <c r="O11" s="52" t="n">
        <f aca="false">LN(C11)</f>
        <v>5.00304013645783</v>
      </c>
      <c r="P11" s="52" t="n">
        <f aca="false">LN(D11)</f>
        <v>4.50424426739813</v>
      </c>
      <c r="Q11" s="52" t="n">
        <f aca="false">LN(E11)</f>
        <v>4.47392189937814</v>
      </c>
      <c r="R11" s="53" t="n">
        <f aca="false">F11</f>
        <v>148.921630360315</v>
      </c>
      <c r="S11" s="54" t="n">
        <f aca="false">STDEV(N11:O11)</f>
        <v>0.000537384444565935</v>
      </c>
      <c r="T11" s="52" t="n">
        <f aca="false">H11</f>
        <v>89.05</v>
      </c>
      <c r="U11" s="54" t="n">
        <f aca="false">STDEV(P11:Q11)</f>
        <v>0.0214411520485719</v>
      </c>
      <c r="V11" s="53" t="n">
        <f aca="false">J11</f>
        <v>118.985815180158</v>
      </c>
      <c r="W11" s="52" t="n">
        <f aca="false">AVERAGE(P11:Q11)-AVERAGE(N11:O11)</f>
        <v>-0.514337041254549</v>
      </c>
    </row>
    <row r="12" customFormat="false" ht="12.75" hidden="false" customHeight="false" outlineLevel="0" collapsed="false">
      <c r="A12" s="10" t="s">
        <v>131</v>
      </c>
      <c r="B12" s="12" t="n">
        <v>144.899218700148</v>
      </c>
      <c r="C12" s="12" t="n">
        <v>144.616396544939</v>
      </c>
      <c r="D12" s="0" t="n">
        <v>80.4</v>
      </c>
      <c r="E12" s="0" t="n">
        <v>83.7</v>
      </c>
      <c r="F12" s="50" t="n">
        <f aca="false">AVERAGE(B12:C12)</f>
        <v>144.757807622544</v>
      </c>
      <c r="G12" s="51" t="n">
        <f aca="false">STDEV(B12:C12)</f>
        <v>0.1999854638179</v>
      </c>
      <c r="H12" s="50" t="n">
        <f aca="false">AVERAGE(D12:E12)</f>
        <v>82.05</v>
      </c>
      <c r="I12" s="51" t="n">
        <f aca="false">STDEV(D12:E12)</f>
        <v>2.33345237791561</v>
      </c>
      <c r="J12" s="50" t="n">
        <f aca="false">(F12+H12)/2</f>
        <v>113.403903811272</v>
      </c>
      <c r="K12" s="50" t="n">
        <f aca="false">H12-F12</f>
        <v>-62.7078076225435</v>
      </c>
      <c r="M12" s="10" t="s">
        <v>131</v>
      </c>
      <c r="N12" s="52" t="n">
        <f aca="false">LN(B12)</f>
        <v>4.97603845731864</v>
      </c>
      <c r="O12" s="52" t="n">
        <f aca="false">LN(C12)</f>
        <v>4.97408469572319</v>
      </c>
      <c r="P12" s="52" t="n">
        <f aca="false">LN(D12)</f>
        <v>4.38701417618492</v>
      </c>
      <c r="Q12" s="52" t="n">
        <f aca="false">LN(E12)</f>
        <v>4.42723897749543</v>
      </c>
      <c r="R12" s="50" t="n">
        <f aca="false">F12</f>
        <v>144.757807622544</v>
      </c>
      <c r="S12" s="54" t="n">
        <f aca="false">STDEV(N12:O12)</f>
        <v>0.00138151807296275</v>
      </c>
      <c r="T12" s="12" t="n">
        <f aca="false">H12</f>
        <v>82.05</v>
      </c>
      <c r="U12" s="54" t="n">
        <f aca="false">STDEV(P12:Q12)</f>
        <v>0.0284432297785423</v>
      </c>
      <c r="V12" s="50" t="n">
        <f aca="false">J12</f>
        <v>113.403903811272</v>
      </c>
      <c r="W12" s="12" t="n">
        <f aca="false">AVERAGE(P12:Q12)-AVERAGE(N12:O12)</f>
        <v>-0.567934999680743</v>
      </c>
    </row>
    <row r="13" customFormat="false" ht="12.75" hidden="false" customHeight="false" outlineLevel="0" collapsed="false">
      <c r="A13" s="10" t="s">
        <v>132</v>
      </c>
      <c r="B13" s="12" t="n">
        <v>137.601424186024</v>
      </c>
      <c r="C13" s="12" t="n">
        <v>137.398400180252</v>
      </c>
      <c r="D13" s="0" t="n">
        <v>77.9</v>
      </c>
      <c r="E13" s="0" t="n">
        <v>74.4</v>
      </c>
      <c r="F13" s="50" t="n">
        <f aca="false">AVERAGE(B13:C13)</f>
        <v>137.499912183138</v>
      </c>
      <c r="G13" s="51" t="n">
        <f aca="false">STDEV(B13:C13)</f>
        <v>0.143559651224732</v>
      </c>
      <c r="H13" s="50" t="n">
        <f aca="false">AVERAGE(D13:E13)</f>
        <v>76.15</v>
      </c>
      <c r="I13" s="51" t="n">
        <f aca="false">STDEV(D13:E13)</f>
        <v>2.47487373415292</v>
      </c>
      <c r="J13" s="50" t="n">
        <f aca="false">(F13+H13)/2</f>
        <v>106.824956091569</v>
      </c>
      <c r="K13" s="50" t="n">
        <f aca="false">H13-F13</f>
        <v>-61.3499121831378</v>
      </c>
      <c r="M13" s="10" t="s">
        <v>132</v>
      </c>
      <c r="N13" s="52" t="n">
        <f aca="false">LN(B13)</f>
        <v>4.92436127563481</v>
      </c>
      <c r="O13" s="52" t="n">
        <f aca="false">LN(C13)</f>
        <v>4.92288473619974</v>
      </c>
      <c r="P13" s="52" t="n">
        <f aca="false">LN(D13)</f>
        <v>4.3554259528767</v>
      </c>
      <c r="Q13" s="52" t="n">
        <f aca="false">LN(E13)</f>
        <v>4.30945594183905</v>
      </c>
      <c r="R13" s="50" t="n">
        <f aca="false">F13</f>
        <v>137.499912183138</v>
      </c>
      <c r="S13" s="54" t="n">
        <f aca="false">STDEV(N13:O13)</f>
        <v>0.00104407104722749</v>
      </c>
      <c r="T13" s="12" t="n">
        <f aca="false">H13</f>
        <v>76.15</v>
      </c>
      <c r="U13" s="54" t="n">
        <f aca="false">STDEV(P13:Q13)</f>
        <v>0.0325057065359468</v>
      </c>
      <c r="V13" s="50" t="n">
        <f aca="false">J13</f>
        <v>106.824956091569</v>
      </c>
      <c r="W13" s="12" t="n">
        <f aca="false">AVERAGE(P13:Q13)-AVERAGE(N13:O13)</f>
        <v>-0.591182058559395</v>
      </c>
    </row>
    <row r="14" customFormat="false" ht="12.75" hidden="false" customHeight="false" outlineLevel="0" collapsed="false">
      <c r="A14" s="10" t="s">
        <v>133</v>
      </c>
      <c r="B14" s="12" t="n">
        <v>110.830518431834</v>
      </c>
      <c r="C14" s="12" t="n">
        <v>112.657908088109</v>
      </c>
      <c r="D14" s="0" t="n">
        <v>118</v>
      </c>
      <c r="E14" s="0" t="n">
        <v>115</v>
      </c>
      <c r="F14" s="50" t="n">
        <f aca="false">AVERAGE(B14:C14)</f>
        <v>111.744213259971</v>
      </c>
      <c r="G14" s="51" t="n">
        <f aca="false">STDEV(B14:C14)</f>
        <v>1.29215961782255</v>
      </c>
      <c r="H14" s="50" t="n">
        <f aca="false">AVERAGE(D14:E14)</f>
        <v>116.5</v>
      </c>
      <c r="I14" s="51" t="n">
        <f aca="false">STDEV(D14:E14)</f>
        <v>2.12132034355964</v>
      </c>
      <c r="J14" s="50" t="n">
        <f aca="false">(F14+H14)/2</f>
        <v>114.122106629986</v>
      </c>
      <c r="K14" s="50" t="n">
        <f aca="false">H14-F14</f>
        <v>4.75578674002855</v>
      </c>
      <c r="M14" s="10" t="s">
        <v>133</v>
      </c>
      <c r="N14" s="52" t="n">
        <f aca="false">LN(B14)</f>
        <v>4.70800217349776</v>
      </c>
      <c r="O14" s="52" t="n">
        <f aca="false">LN(C14)</f>
        <v>4.72435586493015</v>
      </c>
      <c r="P14" s="52" t="n">
        <f aca="false">LN(D14)</f>
        <v>4.77068462446567</v>
      </c>
      <c r="Q14" s="52" t="n">
        <f aca="false">LN(E14)</f>
        <v>4.74493212836325</v>
      </c>
      <c r="R14" s="50" t="n">
        <f aca="false">F14</f>
        <v>111.744213259971</v>
      </c>
      <c r="S14" s="54" t="n">
        <f aca="false">STDEV(N14:O14)</f>
        <v>0.0115638061092766</v>
      </c>
      <c r="T14" s="12" t="n">
        <f aca="false">H14</f>
        <v>116.5</v>
      </c>
      <c r="U14" s="54" t="n">
        <f aca="false">STDEV(P14:Q14)</f>
        <v>0.0182097646264977</v>
      </c>
      <c r="V14" s="50" t="n">
        <f aca="false">J14</f>
        <v>114.122106629986</v>
      </c>
      <c r="W14" s="12" t="n">
        <f aca="false">AVERAGE(P14:Q14)-AVERAGE(N14:O14)</f>
        <v>0.0416293572005024</v>
      </c>
    </row>
    <row r="15" customFormat="false" ht="12.75" hidden="false" customHeight="false" outlineLevel="0" collapsed="false">
      <c r="A15" s="10" t="s">
        <v>134</v>
      </c>
      <c r="B15" s="12" t="n">
        <v>106.928210143274</v>
      </c>
      <c r="C15" s="12" t="n">
        <v>108.168657987634</v>
      </c>
      <c r="D15" s="0" t="n">
        <v>103</v>
      </c>
      <c r="E15" s="0" t="n">
        <v>99</v>
      </c>
      <c r="F15" s="50" t="n">
        <f aca="false">AVERAGE(B15:C15)</f>
        <v>107.548434065454</v>
      </c>
      <c r="G15" s="51" t="n">
        <f aca="false">STDEV(B15:C15)</f>
        <v>0.877129082455738</v>
      </c>
      <c r="H15" s="50" t="n">
        <f aca="false">AVERAGE(D15:E15)</f>
        <v>101</v>
      </c>
      <c r="I15" s="51" t="n">
        <f aca="false">STDEV(D15:E15)</f>
        <v>2.82842712474619</v>
      </c>
      <c r="J15" s="50" t="n">
        <f aca="false">(F15+H15)/2</f>
        <v>104.274217032727</v>
      </c>
      <c r="K15" s="50" t="n">
        <f aca="false">H15-F15</f>
        <v>-6.54843406545409</v>
      </c>
      <c r="M15" s="10" t="s">
        <v>134</v>
      </c>
      <c r="N15" s="52" t="n">
        <f aca="false">LN(B15)</f>
        <v>4.67215767604504</v>
      </c>
      <c r="O15" s="52" t="n">
        <f aca="false">LN(C15)</f>
        <v>4.68369165705358</v>
      </c>
      <c r="P15" s="52" t="n">
        <f aca="false">LN(D15)</f>
        <v>4.63472898822964</v>
      </c>
      <c r="Q15" s="52" t="n">
        <f aca="false">LN(E15)</f>
        <v>4.59511985013459</v>
      </c>
      <c r="R15" s="50" t="n">
        <f aca="false">F15</f>
        <v>107.548434065454</v>
      </c>
      <c r="S15" s="54" t="n">
        <f aca="false">STDEV(N15:O15)</f>
        <v>0.00815575618521625</v>
      </c>
      <c r="T15" s="12" t="n">
        <f aca="false">H15</f>
        <v>101</v>
      </c>
      <c r="U15" s="54" t="n">
        <f aca="false">STDEV(P15:Q15)</f>
        <v>0.0280078901439615</v>
      </c>
      <c r="V15" s="50" t="n">
        <f aca="false">J15</f>
        <v>104.274217032727</v>
      </c>
      <c r="W15" s="12" t="n">
        <f aca="false">AVERAGE(P15:Q15)-AVERAGE(N15:O15)</f>
        <v>-0.0630002473671993</v>
      </c>
    </row>
    <row r="16" customFormat="false" ht="12.75" hidden="false" customHeight="false" outlineLevel="0" collapsed="false">
      <c r="A16" s="10" t="s">
        <v>135</v>
      </c>
      <c r="B16" s="12" t="n">
        <v>88.830466299807</v>
      </c>
      <c r="C16" s="12" t="n">
        <v>87.8597698855953</v>
      </c>
      <c r="D16" s="0" t="n">
        <v>105</v>
      </c>
      <c r="E16" s="0" t="n">
        <v>104</v>
      </c>
      <c r="F16" s="50" t="n">
        <f aca="false">AVERAGE(B16:C16)</f>
        <v>88.3451180927012</v>
      </c>
      <c r="G16" s="51" t="n">
        <f aca="false">STDEV(B16:C16)</f>
        <v>0.68638601696255</v>
      </c>
      <c r="H16" s="50" t="n">
        <f aca="false">AVERAGE(D16:E16)</f>
        <v>104.5</v>
      </c>
      <c r="I16" s="51" t="n">
        <f aca="false">STDEV(D16:E16)</f>
        <v>0.707106781186548</v>
      </c>
      <c r="J16" s="50" t="n">
        <f aca="false">(F16+H16)/2</f>
        <v>96.4225590463506</v>
      </c>
      <c r="K16" s="50" t="n">
        <f aca="false">H16-F16</f>
        <v>16.1548819072988</v>
      </c>
      <c r="M16" s="10" t="s">
        <v>135</v>
      </c>
      <c r="N16" s="52" t="n">
        <f aca="false">LN(B16)</f>
        <v>4.48672968011836</v>
      </c>
      <c r="O16" s="52" t="n">
        <f aca="false">LN(C16)</f>
        <v>4.47574201944103</v>
      </c>
      <c r="P16" s="52" t="n">
        <f aca="false">LN(D16)</f>
        <v>4.65396035015752</v>
      </c>
      <c r="Q16" s="52" t="n">
        <f aca="false">LN(E16)</f>
        <v>4.64439089914137</v>
      </c>
      <c r="R16" s="50" t="n">
        <f aca="false">F16</f>
        <v>88.3451180927012</v>
      </c>
      <c r="S16" s="54" t="n">
        <f aca="false">STDEV(N16:O16)</f>
        <v>0.00776944937431229</v>
      </c>
      <c r="T16" s="12" t="n">
        <f aca="false">H16</f>
        <v>104.5</v>
      </c>
      <c r="U16" s="54" t="n">
        <f aca="false">STDEV(P16:Q16)</f>
        <v>0.00676662370575258</v>
      </c>
      <c r="V16" s="50" t="n">
        <f aca="false">J16</f>
        <v>96.4225590463506</v>
      </c>
      <c r="W16" s="12" t="n">
        <f aca="false">AVERAGE(P16:Q16)-AVERAGE(N16:O16)</f>
        <v>0.167939774869755</v>
      </c>
    </row>
    <row r="17" customFormat="false" ht="12.75" hidden="false" customHeight="false" outlineLevel="0" collapsed="false">
      <c r="A17" s="10" t="s">
        <v>137</v>
      </c>
      <c r="B17" s="12" t="n">
        <v>72.6956156904257</v>
      </c>
      <c r="C17" s="12" t="n">
        <v>73.1749212534161</v>
      </c>
      <c r="D17" s="0" t="n">
        <v>89.9</v>
      </c>
      <c r="E17" s="0" t="n">
        <v>88.2</v>
      </c>
      <c r="F17" s="50" t="n">
        <f aca="false">AVERAGE(B17:C17)</f>
        <v>72.9352684719209</v>
      </c>
      <c r="G17" s="51" t="n">
        <f aca="false">STDEV(B17:C17)</f>
        <v>0.338920213850991</v>
      </c>
      <c r="H17" s="50" t="n">
        <f aca="false">AVERAGE(D17:E17)</f>
        <v>89.05</v>
      </c>
      <c r="I17" s="51" t="n">
        <f aca="false">STDEV(D17:E17)</f>
        <v>1.20208152801713</v>
      </c>
      <c r="J17" s="50" t="n">
        <f aca="false">(F17+H17)/2</f>
        <v>80.9926342359605</v>
      </c>
      <c r="K17" s="50" t="n">
        <f aca="false">H17-F17</f>
        <v>16.1147315280791</v>
      </c>
      <c r="M17" s="10" t="s">
        <v>137</v>
      </c>
      <c r="N17" s="52" t="n">
        <f aca="false">LN(B17)</f>
        <v>4.28628107584922</v>
      </c>
      <c r="O17" s="52" t="n">
        <f aca="false">LN(C17)</f>
        <v>4.29285275643683</v>
      </c>
      <c r="P17" s="52" t="n">
        <f aca="false">LN(D17)</f>
        <v>4.49869794147758</v>
      </c>
      <c r="Q17" s="52" t="n">
        <f aca="false">LN(E17)</f>
        <v>4.47960696301275</v>
      </c>
      <c r="R17" s="50" t="n">
        <f aca="false">F17</f>
        <v>72.9352684719209</v>
      </c>
      <c r="S17" s="54" t="n">
        <f aca="false">STDEV(N17:O17)</f>
        <v>0.00464687990729443</v>
      </c>
      <c r="T17" s="12" t="n">
        <f aca="false">H17</f>
        <v>89.05</v>
      </c>
      <c r="U17" s="54" t="n">
        <f aca="false">STDEV(P17:Q17)</f>
        <v>0.0134993603319672</v>
      </c>
      <c r="V17" s="50" t="n">
        <f aca="false">J17</f>
        <v>80.9926342359605</v>
      </c>
      <c r="W17" s="12" t="n">
        <f aca="false">AVERAGE(P17:Q17)-AVERAGE(N17:O17)</f>
        <v>0.199585536102135</v>
      </c>
    </row>
    <row r="18" customFormat="false" ht="12.75" hidden="false" customHeight="false" outlineLevel="0" collapsed="false">
      <c r="A18" s="10" t="s">
        <v>138</v>
      </c>
      <c r="B18" s="12" t="n">
        <v>77.571836633569</v>
      </c>
      <c r="C18" s="12" t="n">
        <v>77.129433177851</v>
      </c>
      <c r="D18" s="0" t="n">
        <v>79</v>
      </c>
      <c r="E18" s="0" t="n">
        <v>77</v>
      </c>
      <c r="F18" s="50" t="n">
        <f aca="false">AVERAGE(B18:C18)</f>
        <v>77.35063490571</v>
      </c>
      <c r="G18" s="51" t="n">
        <f aca="false">STDEV(B18:C18)</f>
        <v>0.312826483558546</v>
      </c>
      <c r="H18" s="50" t="n">
        <f aca="false">AVERAGE(D18:E18)</f>
        <v>78</v>
      </c>
      <c r="I18" s="51" t="n">
        <f aca="false">STDEV(D18:E18)</f>
        <v>1.4142135623731</v>
      </c>
      <c r="J18" s="50" t="n">
        <f aca="false">(F18+H18)/2</f>
        <v>77.675317452855</v>
      </c>
      <c r="K18" s="50" t="n">
        <f aca="false">H18-F18</f>
        <v>0.649365094289976</v>
      </c>
      <c r="M18" s="10" t="s">
        <v>138</v>
      </c>
      <c r="N18" s="52" t="n">
        <f aca="false">LN(B18)</f>
        <v>4.35120443133437</v>
      </c>
      <c r="O18" s="52" t="n">
        <f aca="false">LN(C18)</f>
        <v>4.34548496099956</v>
      </c>
      <c r="P18" s="52" t="n">
        <f aca="false">LN(D18)</f>
        <v>4.36944785246702</v>
      </c>
      <c r="Q18" s="52" t="n">
        <f aca="false">LN(E18)</f>
        <v>4.34380542185368</v>
      </c>
      <c r="R18" s="50" t="n">
        <f aca="false">F18</f>
        <v>77.35063490571</v>
      </c>
      <c r="S18" s="54" t="n">
        <f aca="false">STDEV(N18:O18)</f>
        <v>0.00404427625853773</v>
      </c>
      <c r="T18" s="12" t="n">
        <f aca="false">H18</f>
        <v>78</v>
      </c>
      <c r="U18" s="54" t="n">
        <f aca="false">STDEV(P18:Q18)</f>
        <v>0.0181319365727964</v>
      </c>
      <c r="V18" s="50" t="n">
        <f aca="false">J18</f>
        <v>77.675317452855</v>
      </c>
      <c r="W18" s="12" t="n">
        <f aca="false">AVERAGE(P18:Q18)-AVERAGE(N18:O18)</f>
        <v>0.0082819409933883</v>
      </c>
    </row>
    <row r="19" customFormat="false" ht="12.75" hidden="false" customHeight="false" outlineLevel="0" collapsed="false">
      <c r="A19" s="10" t="s">
        <v>139</v>
      </c>
      <c r="B19" s="12" t="n">
        <v>16.623235286705</v>
      </c>
      <c r="C19" s="12" t="n">
        <v>16.2276568359336</v>
      </c>
      <c r="D19" s="0" t="n">
        <v>17.1</v>
      </c>
      <c r="E19" s="0" t="n">
        <v>18</v>
      </c>
      <c r="F19" s="50" t="n">
        <f aca="false">AVERAGE(B19:C19)</f>
        <v>16.4254460613193</v>
      </c>
      <c r="G19" s="51" t="n">
        <f aca="false">STDEV(B19:C19)</f>
        <v>0.27971620503174</v>
      </c>
      <c r="H19" s="50" t="n">
        <f aca="false">AVERAGE(D19:E19)</f>
        <v>17.55</v>
      </c>
      <c r="I19" s="51" t="n">
        <f aca="false">STDEV(D19:E19)</f>
        <v>0.636396103067892</v>
      </c>
      <c r="J19" s="50" t="n">
        <f aca="false">(F19+H19)/2</f>
        <v>16.9877230306596</v>
      </c>
      <c r="K19" s="50" t="n">
        <f aca="false">H19-F19</f>
        <v>1.12455393868074</v>
      </c>
      <c r="M19" s="10" t="s">
        <v>139</v>
      </c>
      <c r="N19" s="52" t="n">
        <f aca="false">LN(B19)</f>
        <v>2.81080143273968</v>
      </c>
      <c r="O19" s="52" t="n">
        <f aca="false">LN(C19)</f>
        <v>2.78671699870291</v>
      </c>
      <c r="P19" s="52" t="n">
        <f aca="false">LN(D19)</f>
        <v>2.83907846350861</v>
      </c>
      <c r="Q19" s="52" t="n">
        <f aca="false">LN(E19)</f>
        <v>2.89037175789616</v>
      </c>
      <c r="R19" s="53" t="n">
        <f aca="false">F19</f>
        <v>16.4254460613193</v>
      </c>
      <c r="S19" s="54" t="n">
        <f aca="false">STDEV(N19:O19)</f>
        <v>0.0170302666284394</v>
      </c>
      <c r="T19" s="52" t="n">
        <f aca="false">H19</f>
        <v>17.55</v>
      </c>
      <c r="U19" s="54" t="n">
        <f aca="false">STDEV(P19:Q19)</f>
        <v>0.0362698362908346</v>
      </c>
      <c r="V19" s="53" t="n">
        <f aca="false">J19</f>
        <v>16.9877230306596</v>
      </c>
      <c r="W19" s="52" t="n">
        <f aca="false">AVERAGE(P19:Q19)-AVERAGE(N19:O19)</f>
        <v>0.0659658949810931</v>
      </c>
    </row>
    <row r="20" customFormat="false" ht="12.75" hidden="false" customHeight="false" outlineLevel="0" collapsed="false">
      <c r="A20" s="10" t="s">
        <v>140</v>
      </c>
      <c r="B20" s="12" t="n">
        <v>87.8970569737513</v>
      </c>
      <c r="C20" s="12" t="n">
        <v>90.4330130451005</v>
      </c>
      <c r="D20" s="0" t="n">
        <v>92.9</v>
      </c>
      <c r="E20" s="0" t="n">
        <v>93.7</v>
      </c>
      <c r="F20" s="50" t="n">
        <f aca="false">AVERAGE(B20:C20)</f>
        <v>89.1650350094259</v>
      </c>
      <c r="G20" s="51" t="n">
        <f aca="false">STDEV(B20:C20)</f>
        <v>1.79319173484216</v>
      </c>
      <c r="H20" s="50" t="n">
        <f aca="false">AVERAGE(D20:E20)</f>
        <v>93.3</v>
      </c>
      <c r="I20" s="51" t="n">
        <f aca="false">STDEV(D20:E20)</f>
        <v>0.565685424949236</v>
      </c>
      <c r="J20" s="50" t="n">
        <f aca="false">(F20+H20)/2</f>
        <v>91.2325175047129</v>
      </c>
      <c r="K20" s="50" t="n">
        <f aca="false">H20-F20</f>
        <v>4.13496499057412</v>
      </c>
      <c r="M20" s="10" t="s">
        <v>140</v>
      </c>
      <c r="N20" s="52" t="n">
        <f aca="false">LN(B20)</f>
        <v>4.47616632260332</v>
      </c>
      <c r="O20" s="52" t="n">
        <f aca="false">LN(C20)</f>
        <v>4.50460938928502</v>
      </c>
      <c r="P20" s="52" t="n">
        <f aca="false">LN(D20)</f>
        <v>4.53152364581979</v>
      </c>
      <c r="Q20" s="52" t="n">
        <f aca="false">LN(E20)</f>
        <v>4.54009818924438</v>
      </c>
      <c r="R20" s="50" t="n">
        <f aca="false">F20</f>
        <v>89.1650350094259</v>
      </c>
      <c r="S20" s="54" t="n">
        <f aca="false">STDEV(N20:O20)</f>
        <v>0.0201122853283671</v>
      </c>
      <c r="T20" s="12" t="n">
        <f aca="false">H20</f>
        <v>93.3</v>
      </c>
      <c r="U20" s="54" t="n">
        <f aca="false">STDEV(P20:Q20)</f>
        <v>0.00606311780110114</v>
      </c>
      <c r="V20" s="50" t="n">
        <f aca="false">J20</f>
        <v>91.2325175047129</v>
      </c>
      <c r="W20" s="12" t="n">
        <f aca="false">AVERAGE(P20:Q20)-AVERAGE(N20:O20)</f>
        <v>0.0454230615879139</v>
      </c>
    </row>
    <row r="21" customFormat="false" ht="12.75" hidden="false" customHeight="false" outlineLevel="0" collapsed="false">
      <c r="A21" s="10" t="s">
        <v>141</v>
      </c>
      <c r="B21" s="12" t="n">
        <v>89.3867749488162</v>
      </c>
      <c r="C21" s="12" t="n">
        <v>89.190886377827</v>
      </c>
      <c r="D21" s="0" t="n">
        <v>95.2</v>
      </c>
      <c r="E21" s="0" t="n">
        <v>95.8</v>
      </c>
      <c r="F21" s="50" t="n">
        <f aca="false">AVERAGE(B21:C21)</f>
        <v>89.2888306633216</v>
      </c>
      <c r="G21" s="51" t="n">
        <f aca="false">STDEV(B21:C21)</f>
        <v>0.138514136903434</v>
      </c>
      <c r="H21" s="50" t="n">
        <f aca="false">AVERAGE(D21:E21)</f>
        <v>95.5</v>
      </c>
      <c r="I21" s="51" t="n">
        <f aca="false">STDEV(D21:E21)</f>
        <v>0.424264068711924</v>
      </c>
      <c r="J21" s="50" t="n">
        <f aca="false">(F21+H21)/2</f>
        <v>92.3944153316608</v>
      </c>
      <c r="K21" s="50" t="n">
        <f aca="false">H21-F21</f>
        <v>6.21116933667838</v>
      </c>
      <c r="M21" s="10" t="s">
        <v>141</v>
      </c>
      <c r="N21" s="52" t="n">
        <f aca="false">LN(B21)</f>
        <v>4.49297274001527</v>
      </c>
      <c r="O21" s="52" t="n">
        <f aca="false">LN(C21)</f>
        <v>4.49077886371402</v>
      </c>
      <c r="P21" s="52" t="n">
        <f aca="false">LN(D21)</f>
        <v>4.55597994179732</v>
      </c>
      <c r="Q21" s="52" t="n">
        <f aca="false">LN(E21)</f>
        <v>4.56226268497681</v>
      </c>
      <c r="R21" s="50" t="n">
        <f aca="false">F21</f>
        <v>89.2888306633216</v>
      </c>
      <c r="S21" s="54" t="n">
        <f aca="false">STDEV(N21:O21)</f>
        <v>0.00155130480969669</v>
      </c>
      <c r="T21" s="12" t="n">
        <f aca="false">H21</f>
        <v>95.5</v>
      </c>
      <c r="U21" s="54" t="n">
        <f aca="false">STDEV(P21:Q21)</f>
        <v>0.0044425703066741</v>
      </c>
      <c r="V21" s="50" t="n">
        <f aca="false">J21</f>
        <v>92.3944153316608</v>
      </c>
      <c r="W21" s="12" t="n">
        <f aca="false">AVERAGE(P21:Q21)-AVERAGE(N21:O21)</f>
        <v>0.0672455115224189</v>
      </c>
    </row>
    <row r="22" customFormat="false" ht="12.75" hidden="false" customHeight="false" outlineLevel="0" collapsed="false">
      <c r="A22" s="10" t="s">
        <v>143</v>
      </c>
      <c r="B22" s="12" t="n">
        <v>76.0696610745071</v>
      </c>
      <c r="C22" s="12" t="n">
        <v>86.1115321871316</v>
      </c>
      <c r="D22" s="0" t="n">
        <v>90.7</v>
      </c>
      <c r="E22" s="0" t="n">
        <v>89.7</v>
      </c>
      <c r="F22" s="50" t="n">
        <f aca="false">AVERAGE(B22:C22)</f>
        <v>81.0905966308193</v>
      </c>
      <c r="G22" s="51" t="n">
        <f aca="false">STDEV(B22:C22)</f>
        <v>7.1006751595381</v>
      </c>
      <c r="H22" s="50" t="n">
        <f aca="false">AVERAGE(D22:E22)</f>
        <v>90.2</v>
      </c>
      <c r="I22" s="51" t="n">
        <f aca="false">STDEV(D22:E22)</f>
        <v>0.707106781186548</v>
      </c>
      <c r="J22" s="50" t="n">
        <f aca="false">(F22+H22)/2</f>
        <v>85.6452983154097</v>
      </c>
      <c r="K22" s="50" t="n">
        <f aca="false">H22-F22</f>
        <v>9.10940336918067</v>
      </c>
      <c r="M22" s="10" t="s">
        <v>143</v>
      </c>
      <c r="N22" s="52" t="n">
        <f aca="false">LN(B22)</f>
        <v>4.33164951355702</v>
      </c>
      <c r="O22" s="52" t="n">
        <f aca="false">LN(C22)</f>
        <v>4.45564334192025</v>
      </c>
      <c r="P22" s="52" t="n">
        <f aca="false">LN(D22)</f>
        <v>4.50755735712109</v>
      </c>
      <c r="Q22" s="52" t="n">
        <f aca="false">LN(E22)</f>
        <v>4.49647076906475</v>
      </c>
      <c r="R22" s="50" t="n">
        <f aca="false">F22</f>
        <v>81.0905966308193</v>
      </c>
      <c r="S22" s="54" t="n">
        <f aca="false">STDEV(N22:O22)</f>
        <v>0.087676876860919</v>
      </c>
      <c r="T22" s="12" t="n">
        <f aca="false">H22</f>
        <v>90.2</v>
      </c>
      <c r="U22" s="54" t="n">
        <f aca="false">STDEV(P22:Q22)</f>
        <v>0.00783940159486058</v>
      </c>
      <c r="V22" s="50" t="n">
        <f aca="false">J22</f>
        <v>85.6452983154097</v>
      </c>
      <c r="W22" s="12" t="n">
        <f aca="false">AVERAGE(P22:Q22)-AVERAGE(N22:O22)</f>
        <v>0.108367635354285</v>
      </c>
    </row>
    <row r="23" customFormat="false" ht="12.75" hidden="false" customHeight="false" outlineLevel="0" collapsed="false">
      <c r="A23" s="10" t="s">
        <v>144</v>
      </c>
      <c r="B23" s="12" t="n">
        <v>76.9177360982435</v>
      </c>
      <c r="C23" s="12" t="n">
        <v>75.6915850762121</v>
      </c>
      <c r="D23" s="0" t="n">
        <v>82.5</v>
      </c>
      <c r="E23" s="0" t="n">
        <v>83.5</v>
      </c>
      <c r="F23" s="50" t="n">
        <f aca="false">AVERAGE(B23:C23)</f>
        <v>76.3046605872278</v>
      </c>
      <c r="G23" s="51" t="n">
        <f aca="false">STDEV(B23:C23)</f>
        <v>0.8670197024372</v>
      </c>
      <c r="H23" s="50" t="n">
        <f aca="false">AVERAGE(D23:E23)</f>
        <v>83</v>
      </c>
      <c r="I23" s="51" t="n">
        <f aca="false">STDEV(D23:E23)</f>
        <v>0.707106781186548</v>
      </c>
      <c r="J23" s="50" t="n">
        <f aca="false">(F23+H23)/2</f>
        <v>79.6523302936139</v>
      </c>
      <c r="K23" s="50" t="n">
        <f aca="false">H23-F23</f>
        <v>6.69533941277223</v>
      </c>
      <c r="M23" s="10" t="s">
        <v>144</v>
      </c>
      <c r="N23" s="52" t="n">
        <f aca="false">LN(B23)</f>
        <v>4.34273648838734</v>
      </c>
      <c r="O23" s="52" t="n">
        <f aca="false">LN(C23)</f>
        <v>4.32666699278779</v>
      </c>
      <c r="P23" s="52" t="n">
        <f aca="false">LN(D23)</f>
        <v>4.41279829334064</v>
      </c>
      <c r="Q23" s="52" t="n">
        <f aca="false">LN(E23)</f>
        <v>4.42484663185681</v>
      </c>
      <c r="R23" s="50" t="n">
        <f aca="false">F23</f>
        <v>76.3046605872278</v>
      </c>
      <c r="S23" s="54" t="n">
        <f aca="false">STDEV(N23:O23)</f>
        <v>0.0113628493086934</v>
      </c>
      <c r="T23" s="12" t="n">
        <f aca="false">H23</f>
        <v>83</v>
      </c>
      <c r="U23" s="54" t="n">
        <f aca="false">STDEV(P23:Q23)</f>
        <v>0.00851946186681851</v>
      </c>
      <c r="V23" s="50" t="n">
        <f aca="false">J23</f>
        <v>79.6523302936139</v>
      </c>
      <c r="W23" s="12" t="n">
        <f aca="false">AVERAGE(P23:Q23)-AVERAGE(N23:O23)</f>
        <v>0.0841207220111588</v>
      </c>
    </row>
    <row r="24" customFormat="false" ht="12.75" hidden="false" customHeight="false" outlineLevel="0" collapsed="false">
      <c r="A24" s="10" t="s">
        <v>145</v>
      </c>
      <c r="B24" s="12" t="n">
        <v>53.2661151668583</v>
      </c>
      <c r="C24" s="12" t="n">
        <v>53.8098554038415</v>
      </c>
      <c r="D24" s="0" t="n">
        <v>51.6</v>
      </c>
      <c r="E24" s="0" t="n">
        <v>49.1</v>
      </c>
      <c r="F24" s="50" t="n">
        <f aca="false">AVERAGE(B24:C24)</f>
        <v>53.5379852853499</v>
      </c>
      <c r="G24" s="51" t="n">
        <f aca="false">STDEV(B24:C24)</f>
        <v>0.384482408774764</v>
      </c>
      <c r="H24" s="50" t="n">
        <f aca="false">AVERAGE(D24:E24)</f>
        <v>50.35</v>
      </c>
      <c r="I24" s="51" t="n">
        <f aca="false">STDEV(D24:E24)</f>
        <v>1.76776695296637</v>
      </c>
      <c r="J24" s="50" t="n">
        <f aca="false">(F24+H24)/2</f>
        <v>51.9439926426749</v>
      </c>
      <c r="K24" s="50" t="n">
        <f aca="false">H24-F24</f>
        <v>-3.18798528534987</v>
      </c>
      <c r="M24" s="10" t="s">
        <v>145</v>
      </c>
      <c r="N24" s="52" t="n">
        <f aca="false">LN(B24)</f>
        <v>3.97530039104711</v>
      </c>
      <c r="O24" s="52" t="n">
        <f aca="false">LN(C24)</f>
        <v>3.98545663633625</v>
      </c>
      <c r="P24" s="52" t="n">
        <f aca="false">LN(D24)</f>
        <v>3.94352167248752</v>
      </c>
      <c r="Q24" s="52" t="n">
        <f aca="false">LN(E24)</f>
        <v>3.89385903480048</v>
      </c>
      <c r="R24" s="50" t="n">
        <f aca="false">F24</f>
        <v>53.5379852853499</v>
      </c>
      <c r="S24" s="54" t="n">
        <f aca="false">STDEV(N24:O24)</f>
        <v>0.00718154991534886</v>
      </c>
      <c r="T24" s="12" t="n">
        <f aca="false">H24</f>
        <v>50.35</v>
      </c>
      <c r="U24" s="54" t="n">
        <f aca="false">STDEV(P24:Q24)</f>
        <v>0.0351167878801183</v>
      </c>
      <c r="V24" s="50" t="n">
        <f aca="false">J24</f>
        <v>51.9439926426749</v>
      </c>
      <c r="W24" s="12" t="n">
        <f aca="false">AVERAGE(P24:Q24)-AVERAGE(N24:O24)</f>
        <v>-0.061688160047682</v>
      </c>
    </row>
    <row r="25" customFormat="false" ht="12.75" hidden="false" customHeight="false" outlineLevel="0" collapsed="false">
      <c r="A25" s="10" t="s">
        <v>146</v>
      </c>
      <c r="B25" s="12" t="n">
        <v>73.9287401025673</v>
      </c>
      <c r="C25" s="12" t="n">
        <v>74.3138530338242</v>
      </c>
      <c r="D25" s="0" t="n">
        <v>66.6</v>
      </c>
      <c r="E25" s="0" t="n">
        <v>66.6</v>
      </c>
      <c r="F25" s="50" t="n">
        <f aca="false">AVERAGE(B25:C25)</f>
        <v>74.1212965681958</v>
      </c>
      <c r="G25" s="51" t="n">
        <f aca="false">STDEV(B25:C25)</f>
        <v>0.272315965214402</v>
      </c>
      <c r="H25" s="50" t="n">
        <f aca="false">AVERAGE(D25:E25)</f>
        <v>66.6</v>
      </c>
      <c r="I25" s="51" t="n">
        <f aca="false">STDEV(D25:E25)</f>
        <v>0</v>
      </c>
      <c r="J25" s="50" t="n">
        <f aca="false">(F25+H25)/2</f>
        <v>70.3606482840979</v>
      </c>
      <c r="K25" s="50" t="n">
        <f aca="false">H25-F25</f>
        <v>-7.52129656819577</v>
      </c>
      <c r="M25" s="10" t="s">
        <v>146</v>
      </c>
      <c r="N25" s="52" t="n">
        <f aca="false">LN(B25)</f>
        <v>4.30310165766223</v>
      </c>
      <c r="O25" s="52" t="n">
        <f aca="false">LN(C25)</f>
        <v>4.30829738163696</v>
      </c>
      <c r="P25" s="52" t="n">
        <f aca="false">LN(D25)</f>
        <v>4.19870457754634</v>
      </c>
      <c r="Q25" s="52" t="n">
        <f aca="false">LN(E25)</f>
        <v>4.19870457754634</v>
      </c>
      <c r="R25" s="50" t="n">
        <f aca="false">F25</f>
        <v>74.1212965681958</v>
      </c>
      <c r="S25" s="54" t="n">
        <f aca="false">STDEV(N25:O25)</f>
        <v>0.00367393165570793</v>
      </c>
      <c r="T25" s="12" t="n">
        <f aca="false">H25</f>
        <v>66.6</v>
      </c>
      <c r="U25" s="54" t="n">
        <f aca="false">STDEV(P25:Q25)</f>
        <v>0</v>
      </c>
      <c r="V25" s="50" t="n">
        <f aca="false">J25</f>
        <v>70.3606482840979</v>
      </c>
      <c r="W25" s="12" t="n">
        <f aca="false">AVERAGE(P25:Q25)-AVERAGE(N25:O25)</f>
        <v>-0.106994942103252</v>
      </c>
    </row>
    <row r="26" customFormat="false" ht="12.75" hidden="false" customHeight="false" outlineLevel="0" collapsed="false">
      <c r="A26" s="10" t="s">
        <v>147</v>
      </c>
      <c r="B26" s="12" t="n">
        <v>66.5186297379789</v>
      </c>
      <c r="C26" s="12" t="n">
        <v>58.5249334827763</v>
      </c>
      <c r="D26" s="0" t="n">
        <v>55.8</v>
      </c>
      <c r="E26" s="0" t="n">
        <v>57.3</v>
      </c>
      <c r="F26" s="50" t="n">
        <f aca="false">AVERAGE(B26:C26)</f>
        <v>62.5217816103776</v>
      </c>
      <c r="G26" s="51" t="n">
        <f aca="false">STDEV(B26:C26)</f>
        <v>5.65239682879921</v>
      </c>
      <c r="H26" s="50" t="n">
        <f aca="false">AVERAGE(D26:E26)</f>
        <v>56.55</v>
      </c>
      <c r="I26" s="51" t="n">
        <f aca="false">STDEV(D26:E26)</f>
        <v>1.06066017177982</v>
      </c>
      <c r="J26" s="50" t="n">
        <f aca="false">(F26+H26)/2</f>
        <v>59.5358908051888</v>
      </c>
      <c r="K26" s="50" t="n">
        <f aca="false">H26-F26</f>
        <v>-5.9717816103776</v>
      </c>
      <c r="M26" s="10" t="s">
        <v>147</v>
      </c>
      <c r="N26" s="52" t="n">
        <f aca="false">LN(B26)</f>
        <v>4.1974820548639</v>
      </c>
      <c r="O26" s="52" t="n">
        <f aca="false">LN(C26)</f>
        <v>4.06945287681548</v>
      </c>
      <c r="P26" s="52" t="n">
        <f aca="false">LN(D26)</f>
        <v>4.02177386938727</v>
      </c>
      <c r="Q26" s="52" t="n">
        <f aca="false">LN(E26)</f>
        <v>4.04830062372069</v>
      </c>
      <c r="R26" s="50" t="n">
        <f aca="false">F26</f>
        <v>62.5217816103776</v>
      </c>
      <c r="S26" s="54" t="n">
        <f aca="false">STDEV(N26:O26)</f>
        <v>0.0905302999877746</v>
      </c>
      <c r="T26" s="12" t="n">
        <f aca="false">H26</f>
        <v>56.55</v>
      </c>
      <c r="U26" s="54" t="n">
        <f aca="false">STDEV(P26:Q26)</f>
        <v>0.0187572478720374</v>
      </c>
      <c r="V26" s="50" t="n">
        <f aca="false">J26</f>
        <v>59.5358908051888</v>
      </c>
      <c r="W26" s="12" t="n">
        <f aca="false">AVERAGE(P26:Q26)-AVERAGE(N26:O26)</f>
        <v>-0.0984302192857083</v>
      </c>
    </row>
    <row r="27" customFormat="false" ht="12.75" hidden="false" customHeight="false" outlineLevel="0" collapsed="false">
      <c r="A27" s="10" t="s">
        <v>149</v>
      </c>
      <c r="B27" s="12" t="n">
        <v>33.7586378721207</v>
      </c>
      <c r="C27" s="12" t="n">
        <v>34.1918358167057</v>
      </c>
      <c r="D27" s="0" t="n">
        <v>31.3</v>
      </c>
      <c r="E27" s="0" t="n">
        <v>30.5</v>
      </c>
      <c r="F27" s="50" t="n">
        <f aca="false">AVERAGE(B27:C27)</f>
        <v>33.9752368444132</v>
      </c>
      <c r="G27" s="51" t="n">
        <f aca="false">STDEV(B27:C27)</f>
        <v>0.306317204212141</v>
      </c>
      <c r="H27" s="50" t="n">
        <f aca="false">AVERAGE(D27:E27)</f>
        <v>30.9</v>
      </c>
      <c r="I27" s="51" t="n">
        <f aca="false">STDEV(D27:E27)</f>
        <v>0.565685424949239</v>
      </c>
      <c r="J27" s="50" t="n">
        <f aca="false">(F27+H27)/2</f>
        <v>32.4376184222066</v>
      </c>
      <c r="K27" s="50" t="n">
        <f aca="false">H27-F27</f>
        <v>-3.07523684441318</v>
      </c>
      <c r="M27" s="10" t="s">
        <v>149</v>
      </c>
      <c r="N27" s="52" t="n">
        <f aca="false">LN(B27)</f>
        <v>3.51923632152399</v>
      </c>
      <c r="O27" s="52" t="n">
        <f aca="false">LN(C27)</f>
        <v>3.53198689676091</v>
      </c>
      <c r="P27" s="52" t="n">
        <f aca="false">LN(D27)</f>
        <v>3.44361809754611</v>
      </c>
      <c r="Q27" s="52" t="n">
        <f aca="false">LN(E27)</f>
        <v>3.41772668361337</v>
      </c>
      <c r="R27" s="50" t="n">
        <f aca="false">F27</f>
        <v>33.9752368444132</v>
      </c>
      <c r="S27" s="54" t="n">
        <f aca="false">STDEV(N27:O27)</f>
        <v>0.00901601821405974</v>
      </c>
      <c r="T27" s="12" t="n">
        <f aca="false">H27</f>
        <v>30.9</v>
      </c>
      <c r="U27" s="54" t="n">
        <f aca="false">STDEV(P27:Q27)</f>
        <v>0.0183079943663494</v>
      </c>
      <c r="V27" s="50" t="n">
        <f aca="false">J27</f>
        <v>32.4376184222066</v>
      </c>
      <c r="W27" s="12" t="n">
        <f aca="false">AVERAGE(P27:Q27)-AVERAGE(N27:O27)</f>
        <v>-0.0949392185627138</v>
      </c>
    </row>
    <row r="28" customFormat="false" ht="12.75" hidden="false" customHeight="false" outlineLevel="0" collapsed="false">
      <c r="A28" s="10" t="s">
        <v>150</v>
      </c>
      <c r="B28" s="12" t="n">
        <v>44.0290797845701</v>
      </c>
      <c r="C28" s="12" t="n">
        <v>43.018563523086</v>
      </c>
      <c r="D28" s="0" t="n">
        <v>40.4</v>
      </c>
      <c r="E28" s="0" t="n">
        <v>37.7</v>
      </c>
      <c r="F28" s="50" t="n">
        <f aca="false">AVERAGE(B28:C28)</f>
        <v>43.523821653828</v>
      </c>
      <c r="G28" s="51" t="n">
        <f aca="false">STDEV(B28:C28)</f>
        <v>0.714542900994685</v>
      </c>
      <c r="H28" s="50" t="n">
        <f aca="false">AVERAGE(D28:E28)</f>
        <v>39.05</v>
      </c>
      <c r="I28" s="51" t="n">
        <f aca="false">STDEV(D28:E28)</f>
        <v>1.90918830920368</v>
      </c>
      <c r="J28" s="50" t="n">
        <f aca="false">(F28+H28)/2</f>
        <v>41.286910826914</v>
      </c>
      <c r="K28" s="50" t="n">
        <f aca="false">H28-F28</f>
        <v>-4.47382165382801</v>
      </c>
      <c r="M28" s="10" t="s">
        <v>150</v>
      </c>
      <c r="N28" s="52" t="n">
        <f aca="false">LN(B28)</f>
        <v>3.78485031981204</v>
      </c>
      <c r="O28" s="52" t="n">
        <f aca="false">LN(C28)</f>
        <v>3.76163173237289</v>
      </c>
      <c r="P28" s="52" t="n">
        <f aca="false">LN(D28)</f>
        <v>3.6988297849671</v>
      </c>
      <c r="Q28" s="52" t="n">
        <f aca="false">LN(E28)</f>
        <v>3.62966009445397</v>
      </c>
      <c r="R28" s="50" t="n">
        <f aca="false">F28</f>
        <v>43.523821653828</v>
      </c>
      <c r="S28" s="54" t="n">
        <f aca="false">STDEV(N28:O28)</f>
        <v>0.0164180206277937</v>
      </c>
      <c r="T28" s="12" t="n">
        <f aca="false">H28</f>
        <v>39.05</v>
      </c>
      <c r="U28" s="54" t="n">
        <f aca="false">STDEV(P28:Q28)</f>
        <v>0.0489103572144158</v>
      </c>
      <c r="V28" s="50" t="n">
        <f aca="false">J28</f>
        <v>41.286910826914</v>
      </c>
      <c r="W28" s="12" t="n">
        <f aca="false">AVERAGE(P28:Q28)-AVERAGE(N28:O28)</f>
        <v>-0.108996086381928</v>
      </c>
    </row>
    <row r="29" customFormat="false" ht="12.75" hidden="false" customHeight="false" outlineLevel="0" collapsed="false">
      <c r="A29" s="10" t="s">
        <v>151</v>
      </c>
      <c r="B29" s="12" t="n">
        <v>125.224765620563</v>
      </c>
      <c r="C29" s="12" t="n">
        <v>125.59853117532</v>
      </c>
      <c r="D29" s="0" t="n">
        <v>133</v>
      </c>
      <c r="E29" s="0" t="n">
        <v>128</v>
      </c>
      <c r="F29" s="50" t="n">
        <f aca="false">AVERAGE(B29:C29)</f>
        <v>125.411648397941</v>
      </c>
      <c r="G29" s="51" t="n">
        <f aca="false">STDEV(B29:C29)</f>
        <v>0.264292158342998</v>
      </c>
      <c r="H29" s="50" t="n">
        <f aca="false">AVERAGE(D29:E29)</f>
        <v>130.5</v>
      </c>
      <c r="I29" s="51" t="n">
        <f aca="false">STDEV(D29:E29)</f>
        <v>3.53553390593274</v>
      </c>
      <c r="J29" s="50" t="n">
        <f aca="false">(F29+H29)/2</f>
        <v>127.955824198971</v>
      </c>
      <c r="K29" s="50" t="n">
        <f aca="false">H29-F29</f>
        <v>5.08835160205874</v>
      </c>
      <c r="M29" s="10" t="s">
        <v>151</v>
      </c>
      <c r="N29" s="52" t="n">
        <f aca="false">LN(B29)</f>
        <v>4.83011024757543</v>
      </c>
      <c r="O29" s="52" t="n">
        <f aca="false">LN(C29)</f>
        <v>4.83309055950171</v>
      </c>
      <c r="P29" s="52" t="n">
        <f aca="false">LN(D29)</f>
        <v>4.89034912822175</v>
      </c>
      <c r="Q29" s="52" t="n">
        <f aca="false">LN(E29)</f>
        <v>4.85203026391962</v>
      </c>
      <c r="R29" s="50" t="n">
        <f aca="false">F29</f>
        <v>125.411648397941</v>
      </c>
      <c r="S29" s="54" t="n">
        <f aca="false">STDEV(N29:O29)</f>
        <v>0.00210739877312083</v>
      </c>
      <c r="T29" s="12" t="n">
        <f aca="false">H29</f>
        <v>130.5</v>
      </c>
      <c r="U29" s="54" t="n">
        <f aca="false">STDEV(P29:Q29)</f>
        <v>0.0270955287954081</v>
      </c>
      <c r="V29" s="50" t="n">
        <f aca="false">J29</f>
        <v>127.955824198971</v>
      </c>
      <c r="W29" s="12" t="n">
        <f aca="false">AVERAGE(P29:Q29)-AVERAGE(N29:O29)</f>
        <v>0.039589292532118</v>
      </c>
    </row>
    <row r="30" customFormat="false" ht="12.75" hidden="false" customHeight="false" outlineLevel="0" collapsed="false">
      <c r="A30" s="10" t="s">
        <v>152</v>
      </c>
      <c r="B30" s="12" t="n">
        <v>63.9702735880193</v>
      </c>
      <c r="C30" s="12" t="n">
        <v>64.6685730957519</v>
      </c>
      <c r="D30" s="0" t="n">
        <v>61.2</v>
      </c>
      <c r="E30" s="0" t="n">
        <v>60.7</v>
      </c>
      <c r="F30" s="50" t="n">
        <f aca="false">AVERAGE(B30:C30)</f>
        <v>64.3194233418856</v>
      </c>
      <c r="G30" s="51" t="n">
        <f aca="false">STDEV(B30:C30)</f>
        <v>0.493772317216899</v>
      </c>
      <c r="H30" s="50" t="n">
        <f aca="false">AVERAGE(D30:E30)</f>
        <v>60.95</v>
      </c>
      <c r="I30" s="51" t="n">
        <f aca="false">STDEV(D30:E30)</f>
        <v>0.353553390593274</v>
      </c>
      <c r="J30" s="50" t="n">
        <f aca="false">(F30+H30)/2</f>
        <v>62.6347116709428</v>
      </c>
      <c r="K30" s="50" t="n">
        <f aca="false">H30-F30</f>
        <v>-3.36942334188559</v>
      </c>
      <c r="M30" s="10" t="s">
        <v>152</v>
      </c>
      <c r="N30" s="52" t="n">
        <f aca="false">LN(B30)</f>
        <v>4.15841850027046</v>
      </c>
      <c r="O30" s="52" t="n">
        <f aca="false">LN(C30)</f>
        <v>4.16927535082281</v>
      </c>
      <c r="P30" s="52" t="n">
        <f aca="false">LN(D30)</f>
        <v>4.11414718951828</v>
      </c>
      <c r="Q30" s="52" t="n">
        <f aca="false">LN(E30)</f>
        <v>4.10594369806545</v>
      </c>
      <c r="R30" s="50" t="n">
        <f aca="false">F30</f>
        <v>64.3194233418856</v>
      </c>
      <c r="S30" s="54" t="n">
        <f aca="false">STDEV(N30:O30)</f>
        <v>0.00767695264789425</v>
      </c>
      <c r="T30" s="12" t="n">
        <f aca="false">H30</f>
        <v>60.95</v>
      </c>
      <c r="U30" s="54" t="n">
        <f aca="false">STDEV(P30:Q30)</f>
        <v>0.00580074443570037</v>
      </c>
      <c r="V30" s="50" t="n">
        <f aca="false">J30</f>
        <v>62.6347116709428</v>
      </c>
      <c r="W30" s="12" t="n">
        <f aca="false">AVERAGE(P30:Q30)-AVERAGE(N30:O30)</f>
        <v>-0.0538014817547676</v>
      </c>
    </row>
    <row r="31" customFormat="false" ht="12.75" hidden="false" customHeight="false" outlineLevel="0" collapsed="false">
      <c r="A31" s="10" t="s">
        <v>153</v>
      </c>
      <c r="B31" s="12" t="n">
        <v>79.9960305033129</v>
      </c>
      <c r="C31" s="12" t="n">
        <v>82.5309383499779</v>
      </c>
      <c r="D31" s="0" t="n">
        <v>79.2</v>
      </c>
      <c r="E31" s="0" t="n">
        <v>77.5</v>
      </c>
      <c r="F31" s="50" t="n">
        <f aca="false">AVERAGE(B31:C31)</f>
        <v>81.2634844266454</v>
      </c>
      <c r="G31" s="51" t="n">
        <f aca="false">STDEV(B31:C31)</f>
        <v>1.79245052805984</v>
      </c>
      <c r="H31" s="50" t="n">
        <f aca="false">AVERAGE(D31:E31)</f>
        <v>78.35</v>
      </c>
      <c r="I31" s="51" t="n">
        <f aca="false">STDEV(D31:E31)</f>
        <v>1.20208152801713</v>
      </c>
      <c r="J31" s="50" t="n">
        <f aca="false">(F31+H31)/2</f>
        <v>79.8067422133227</v>
      </c>
      <c r="K31" s="50" t="n">
        <f aca="false">H31-F31</f>
        <v>-2.91348442664543</v>
      </c>
      <c r="M31" s="10" t="s">
        <v>153</v>
      </c>
      <c r="N31" s="52" t="n">
        <f aca="false">LN(B31)</f>
        <v>4.38197701473424</v>
      </c>
      <c r="O31" s="52" t="n">
        <f aca="false">LN(C31)</f>
        <v>4.41317323334461</v>
      </c>
      <c r="P31" s="52" t="n">
        <f aca="false">LN(D31)</f>
        <v>4.37197629882038</v>
      </c>
      <c r="Q31" s="52" t="n">
        <f aca="false">LN(E31)</f>
        <v>4.3502779363593</v>
      </c>
      <c r="R31" s="50" t="n">
        <f aca="false">F31</f>
        <v>81.2634844266454</v>
      </c>
      <c r="S31" s="54" t="n">
        <f aca="false">STDEV(N31:O31)</f>
        <v>0.022059057726767</v>
      </c>
      <c r="T31" s="12" t="n">
        <f aca="false">H31</f>
        <v>78.35</v>
      </c>
      <c r="U31" s="54" t="n">
        <f aca="false">STDEV(P31:Q31)</f>
        <v>0.0153430592368724</v>
      </c>
      <c r="V31" s="50" t="n">
        <f aca="false">J31</f>
        <v>79.8067422133227</v>
      </c>
      <c r="W31" s="12" t="n">
        <f aca="false">AVERAGE(P31:Q31)-AVERAGE(N31:O31)</f>
        <v>-0.0364480064495858</v>
      </c>
    </row>
    <row r="32" customFormat="false" ht="12.75" hidden="false" customHeight="false" outlineLevel="0" collapsed="false">
      <c r="A32" s="10" t="s">
        <v>155</v>
      </c>
      <c r="B32" s="12" t="n">
        <v>30.6993592034538</v>
      </c>
      <c r="C32" s="12" t="n">
        <v>30.479363973094</v>
      </c>
      <c r="D32" s="0" t="n">
        <v>31.5</v>
      </c>
      <c r="E32" s="0" t="n">
        <v>29.4</v>
      </c>
      <c r="F32" s="50" t="n">
        <f aca="false">AVERAGE(B32:C32)</f>
        <v>30.5893615882739</v>
      </c>
      <c r="G32" s="51" t="n">
        <f aca="false">STDEV(B32:C32)</f>
        <v>0.155560119216106</v>
      </c>
      <c r="H32" s="50" t="n">
        <f aca="false">AVERAGE(D32:E32)</f>
        <v>30.45</v>
      </c>
      <c r="I32" s="51" t="n">
        <f aca="false">STDEV(D32:E32)</f>
        <v>1.48492424049175</v>
      </c>
      <c r="J32" s="50" t="n">
        <f aca="false">(F32+H32)/2</f>
        <v>30.5196807941369</v>
      </c>
      <c r="K32" s="50" t="n">
        <f aca="false">H32-F32</f>
        <v>-0.139361588273889</v>
      </c>
      <c r="M32" s="10" t="s">
        <v>155</v>
      </c>
      <c r="N32" s="52" t="n">
        <f aca="false">LN(B32)</f>
        <v>3.42424178152364</v>
      </c>
      <c r="O32" s="52" t="n">
        <f aca="false">LN(C32)</f>
        <v>3.41704986357625</v>
      </c>
      <c r="P32" s="52" t="n">
        <f aca="false">LN(D32)</f>
        <v>3.44998754583159</v>
      </c>
      <c r="Q32" s="52" t="n">
        <f aca="false">LN(E32)</f>
        <v>3.38099467434464</v>
      </c>
      <c r="R32" s="50" t="n">
        <f aca="false">F32</f>
        <v>30.5893615882739</v>
      </c>
      <c r="S32" s="54" t="n">
        <f aca="false">STDEV(N32:O32)</f>
        <v>0.00508545395033752</v>
      </c>
      <c r="T32" s="12" t="n">
        <f aca="false">H32</f>
        <v>30.45</v>
      </c>
      <c r="U32" s="54" t="n">
        <f aca="false">STDEV(P32:Q32)</f>
        <v>0.0487853272819552</v>
      </c>
      <c r="V32" s="50" t="n">
        <f aca="false">J32</f>
        <v>30.5196807941369</v>
      </c>
      <c r="W32" s="12" t="n">
        <f aca="false">AVERAGE(P32:Q32)-AVERAGE(N32:O32)</f>
        <v>-0.00515471246183541</v>
      </c>
    </row>
    <row r="33" customFormat="false" ht="12.75" hidden="false" customHeight="false" outlineLevel="0" collapsed="false">
      <c r="A33" s="10" t="s">
        <v>156</v>
      </c>
      <c r="B33" s="12" t="n">
        <v>41.7935589941332</v>
      </c>
      <c r="C33" s="12" t="n">
        <v>42.3148359399472</v>
      </c>
      <c r="D33" s="0" t="n">
        <v>30.3</v>
      </c>
      <c r="E33" s="0" t="n">
        <v>33</v>
      </c>
      <c r="F33" s="50" t="n">
        <f aca="false">AVERAGE(B33:C33)</f>
        <v>42.0541974670402</v>
      </c>
      <c r="G33" s="51" t="n">
        <f aca="false">STDEV(B33:C33)</f>
        <v>0.368598463261313</v>
      </c>
      <c r="H33" s="50" t="n">
        <f aca="false">AVERAGE(D33:E33)</f>
        <v>31.65</v>
      </c>
      <c r="I33" s="51" t="n">
        <f aca="false">STDEV(D33:E33)</f>
        <v>1.90918830920368</v>
      </c>
      <c r="J33" s="50" t="n">
        <f aca="false">(F33+H33)/2</f>
        <v>36.8520987335201</v>
      </c>
      <c r="K33" s="50" t="n">
        <f aca="false">H33-F33</f>
        <v>-10.4041974670402</v>
      </c>
      <c r="M33" s="10" t="s">
        <v>156</v>
      </c>
      <c r="N33" s="52" t="n">
        <f aca="false">LN(B33)</f>
        <v>3.73274223660802</v>
      </c>
      <c r="O33" s="52" t="n">
        <f aca="false">LN(C33)</f>
        <v>3.74513775600117</v>
      </c>
      <c r="P33" s="52" t="n">
        <f aca="false">LN(D33)</f>
        <v>3.41114771251532</v>
      </c>
      <c r="Q33" s="52" t="n">
        <f aca="false">LN(E33)</f>
        <v>3.49650756146648</v>
      </c>
      <c r="R33" s="53" t="n">
        <f aca="false">F33</f>
        <v>42.0541974670402</v>
      </c>
      <c r="S33" s="54" t="n">
        <f aca="false">STDEV(N33:O33)</f>
        <v>0.00876495581922634</v>
      </c>
      <c r="T33" s="52" t="n">
        <f aca="false">H33</f>
        <v>31.65</v>
      </c>
      <c r="U33" s="54" t="n">
        <f aca="false">STDEV(P33:Q33)</f>
        <v>0.0603585280344224</v>
      </c>
      <c r="V33" s="53" t="n">
        <f aca="false">J33</f>
        <v>36.8520987335201</v>
      </c>
      <c r="W33" s="52" t="n">
        <f aca="false">AVERAGE(P33:Q33)-AVERAGE(N33:O33)</f>
        <v>-0.285112359313694</v>
      </c>
    </row>
    <row r="34" customFormat="false" ht="12.75" hidden="false" customHeight="false" outlineLevel="0" collapsed="false">
      <c r="A34" s="10" t="s">
        <v>157</v>
      </c>
      <c r="B34" s="12" t="n">
        <v>28.9265264015299</v>
      </c>
      <c r="C34" s="12" t="n">
        <v>29.1303245667805</v>
      </c>
      <c r="D34" s="0" t="n">
        <v>28.7</v>
      </c>
      <c r="E34" s="0" t="n">
        <v>27.1</v>
      </c>
      <c r="F34" s="50" t="n">
        <f aca="false">AVERAGE(B34:C34)</f>
        <v>29.0284254841552</v>
      </c>
      <c r="G34" s="51" t="n">
        <f aca="false">STDEV(B34:C34)</f>
        <v>0.144107064642121</v>
      </c>
      <c r="H34" s="50" t="n">
        <f aca="false">AVERAGE(D34:E34)</f>
        <v>27.9</v>
      </c>
      <c r="I34" s="51" t="n">
        <f aca="false">STDEV(D34:E34)</f>
        <v>1.13137084989847</v>
      </c>
      <c r="J34" s="50" t="n">
        <f aca="false">(F34+H34)/2</f>
        <v>28.4642127420776</v>
      </c>
      <c r="K34" s="50" t="n">
        <f aca="false">H34-F34</f>
        <v>-1.12842548415519</v>
      </c>
      <c r="M34" s="10" t="s">
        <v>157</v>
      </c>
      <c r="N34" s="52" t="n">
        <f aca="false">LN(B34)</f>
        <v>3.36475904269967</v>
      </c>
      <c r="O34" s="52" t="n">
        <f aca="false">LN(C34)</f>
        <v>3.37177971292027</v>
      </c>
      <c r="P34" s="52" t="n">
        <f aca="false">LN(D34)</f>
        <v>3.35689712276558</v>
      </c>
      <c r="Q34" s="52" t="n">
        <f aca="false">LN(E34)</f>
        <v>3.29953372788566</v>
      </c>
      <c r="R34" s="53" t="n">
        <f aca="false">F34</f>
        <v>29.0284254841552</v>
      </c>
      <c r="S34" s="54" t="n">
        <f aca="false">STDEV(N34:O34)</f>
        <v>0.00496436352146554</v>
      </c>
      <c r="T34" s="52" t="n">
        <f aca="false">H34</f>
        <v>27.9</v>
      </c>
      <c r="U34" s="54" t="n">
        <f aca="false">STDEV(P34:Q34)</f>
        <v>0.0405620455114734</v>
      </c>
      <c r="V34" s="53" t="n">
        <f aca="false">J34</f>
        <v>28.4642127420776</v>
      </c>
      <c r="W34" s="52" t="n">
        <f aca="false">AVERAGE(P34:Q34)-AVERAGE(N34:O34)</f>
        <v>-0.0400539524843557</v>
      </c>
    </row>
    <row r="35" customFormat="false" ht="12.75" hidden="false" customHeight="false" outlineLevel="0" collapsed="false">
      <c r="A35" s="10" t="s">
        <v>158</v>
      </c>
      <c r="B35" s="12" t="n">
        <v>74.6466326769046</v>
      </c>
      <c r="C35" s="12" t="n">
        <v>75.0711940561178</v>
      </c>
      <c r="D35" s="0" t="n">
        <v>66.3</v>
      </c>
      <c r="E35" s="0" t="n">
        <v>68.2</v>
      </c>
      <c r="F35" s="50" t="n">
        <f aca="false">AVERAGE(B35:C35)</f>
        <v>74.8589133665112</v>
      </c>
      <c r="G35" s="51" t="n">
        <f aca="false">STDEV(B35:C35)</f>
        <v>0.300210230271558</v>
      </c>
      <c r="H35" s="50" t="n">
        <f aca="false">AVERAGE(D35:E35)</f>
        <v>67.25</v>
      </c>
      <c r="I35" s="51" t="n">
        <f aca="false">STDEV(D35:E35)</f>
        <v>1.34350288425444</v>
      </c>
      <c r="J35" s="50" t="n">
        <f aca="false">(F35+H35)/2</f>
        <v>71.0544566832556</v>
      </c>
      <c r="K35" s="50" t="n">
        <f aca="false">H35-F35</f>
        <v>-7.60891336651119</v>
      </c>
      <c r="M35" s="10" t="s">
        <v>158</v>
      </c>
      <c r="N35" s="52" t="n">
        <f aca="false">LN(B35)</f>
        <v>4.31276541482184</v>
      </c>
      <c r="O35" s="52" t="n">
        <f aca="false">LN(C35)</f>
        <v>4.31843691736114</v>
      </c>
      <c r="P35" s="52" t="n">
        <f aca="false">LN(D35)</f>
        <v>4.19418989719182</v>
      </c>
      <c r="Q35" s="52" t="n">
        <f aca="false">LN(E35)</f>
        <v>4.22244456484942</v>
      </c>
      <c r="R35" s="50" t="n">
        <f aca="false">F35</f>
        <v>74.8589133665112</v>
      </c>
      <c r="S35" s="54" t="n">
        <f aca="false">STDEV(N35:O35)</f>
        <v>0.00401035790505414</v>
      </c>
      <c r="T35" s="12" t="n">
        <f aca="false">H35</f>
        <v>67.25</v>
      </c>
      <c r="U35" s="54" t="n">
        <f aca="false">STDEV(P35:Q35)</f>
        <v>0.0199790671008611</v>
      </c>
      <c r="V35" s="50" t="n">
        <f aca="false">J35</f>
        <v>71.0544566832556</v>
      </c>
      <c r="W35" s="12" t="n">
        <f aca="false">AVERAGE(P35:Q35)-AVERAGE(N35:O35)</f>
        <v>-0.107283935070875</v>
      </c>
    </row>
    <row r="36" customFormat="false" ht="12.75" hidden="false" customHeight="false" outlineLevel="0" collapsed="false">
      <c r="A36" s="10" t="s">
        <v>159</v>
      </c>
      <c r="B36" s="12" t="n">
        <v>30.7281631079886</v>
      </c>
      <c r="C36" s="12" t="n">
        <v>29.3570488770939</v>
      </c>
      <c r="D36" s="0" t="n">
        <v>29.8</v>
      </c>
      <c r="E36" s="0" t="n">
        <v>29.5</v>
      </c>
      <c r="F36" s="50" t="n">
        <f aca="false">AVERAGE(B36:C36)</f>
        <v>30.0426059925412</v>
      </c>
      <c r="G36" s="51" t="n">
        <f aca="false">STDEV(B36:C36)</f>
        <v>0.969524170447011</v>
      </c>
      <c r="H36" s="50" t="n">
        <f aca="false">AVERAGE(D36:E36)</f>
        <v>29.65</v>
      </c>
      <c r="I36" s="51" t="n">
        <f aca="false">STDEV(D36:E36)</f>
        <v>0.212132034355965</v>
      </c>
      <c r="J36" s="50" t="n">
        <f aca="false">(F36+H36)/2</f>
        <v>29.8463029962706</v>
      </c>
      <c r="K36" s="50" t="n">
        <f aca="false">H36-F36</f>
        <v>-0.392605992541228</v>
      </c>
      <c r="M36" s="10" t="s">
        <v>159</v>
      </c>
      <c r="N36" s="52" t="n">
        <f aca="false">LN(B36)</f>
        <v>3.42517959915203</v>
      </c>
      <c r="O36" s="52" t="n">
        <f aca="false">LN(C36)</f>
        <v>3.37953268360898</v>
      </c>
      <c r="P36" s="52" t="n">
        <f aca="false">LN(D36)</f>
        <v>3.39450839351136</v>
      </c>
      <c r="Q36" s="52" t="n">
        <f aca="false">LN(E36)</f>
        <v>3.38439026334577</v>
      </c>
      <c r="R36" s="50" t="n">
        <f aca="false">F36</f>
        <v>30.0426059925412</v>
      </c>
      <c r="S36" s="54" t="n">
        <f aca="false">STDEV(N36:O36)</f>
        <v>0.0322772435207415</v>
      </c>
      <c r="T36" s="12" t="n">
        <f aca="false">H36</f>
        <v>29.65</v>
      </c>
      <c r="U36" s="54" t="n">
        <f aca="false">STDEV(P36:Q36)</f>
        <v>0.00715459845301288</v>
      </c>
      <c r="V36" s="50" t="n">
        <f aca="false">J36</f>
        <v>29.8463029962706</v>
      </c>
      <c r="W36" s="12" t="n">
        <f aca="false">AVERAGE(P36:Q36)-AVERAGE(N36:O36)</f>
        <v>-0.0129068129519361</v>
      </c>
    </row>
    <row r="37" customFormat="false" ht="12.75" hidden="false" customHeight="false" outlineLevel="0" collapsed="false">
      <c r="A37" s="10" t="s">
        <v>161</v>
      </c>
      <c r="B37" s="12" t="n">
        <v>84.996377849562</v>
      </c>
      <c r="C37" s="12" t="n">
        <v>84.3249040580572</v>
      </c>
      <c r="D37" s="0" t="n">
        <v>87</v>
      </c>
      <c r="E37" s="0" t="n">
        <v>90.3</v>
      </c>
      <c r="F37" s="50" t="n">
        <f aca="false">AVERAGE(B37:C37)</f>
        <v>84.6606409538096</v>
      </c>
      <c r="G37" s="51" t="n">
        <f aca="false">STDEV(B37:C37)</f>
        <v>0.474803671362113</v>
      </c>
      <c r="H37" s="50" t="n">
        <f aca="false">AVERAGE(D37:E37)</f>
        <v>88.65</v>
      </c>
      <c r="I37" s="51" t="n">
        <f aca="false">STDEV(D37:E37)</f>
        <v>2.33345237791561</v>
      </c>
      <c r="J37" s="50" t="n">
        <f aca="false">(F37+H37)/2</f>
        <v>86.6553204769048</v>
      </c>
      <c r="K37" s="50" t="n">
        <f aca="false">H37-F37</f>
        <v>3.98935904619042</v>
      </c>
      <c r="M37" s="10" t="s">
        <v>161</v>
      </c>
      <c r="N37" s="52" t="n">
        <f aca="false">LN(B37)</f>
        <v>4.44260864204777</v>
      </c>
      <c r="O37" s="52" t="n">
        <f aca="false">LN(C37)</f>
        <v>4.43467724318314</v>
      </c>
      <c r="P37" s="52" t="n">
        <f aca="false">LN(D37)</f>
        <v>4.46590811865458</v>
      </c>
      <c r="Q37" s="52" t="n">
        <f aca="false">LN(E37)</f>
        <v>4.50313746042294</v>
      </c>
      <c r="R37" s="50" t="n">
        <f aca="false">F37</f>
        <v>84.6606409538096</v>
      </c>
      <c r="S37" s="54" t="n">
        <f aca="false">STDEV(N37:O37)</f>
        <v>0.00560834592147226</v>
      </c>
      <c r="T37" s="12" t="n">
        <f aca="false">H37</f>
        <v>88.65</v>
      </c>
      <c r="U37" s="54" t="n">
        <f aca="false">STDEV(P37:Q37)</f>
        <v>0.026325120023516</v>
      </c>
      <c r="V37" s="50" t="n">
        <f aca="false">J37</f>
        <v>86.6553204769048</v>
      </c>
      <c r="W37" s="12" t="n">
        <f aca="false">AVERAGE(P37:Q37)-AVERAGE(N37:O37)</f>
        <v>0.045879846923305</v>
      </c>
    </row>
    <row r="38" customFormat="false" ht="12.75" hidden="false" customHeight="false" outlineLevel="0" collapsed="false">
      <c r="A38" s="10" t="s">
        <v>162</v>
      </c>
      <c r="B38" s="12" t="n">
        <v>52.8921227929426</v>
      </c>
      <c r="C38" s="12" t="n">
        <v>52.3222409775229</v>
      </c>
      <c r="D38" s="0" t="n">
        <v>56.4</v>
      </c>
      <c r="E38" s="0" t="n">
        <v>56.2</v>
      </c>
      <c r="F38" s="50" t="n">
        <f aca="false">AVERAGE(B38:C38)</f>
        <v>52.6071818852327</v>
      </c>
      <c r="G38" s="51" t="n">
        <f aca="false">STDEV(B38:C38)</f>
        <v>0.402967296158189</v>
      </c>
      <c r="H38" s="50" t="n">
        <f aca="false">AVERAGE(D38:E38)</f>
        <v>56.3</v>
      </c>
      <c r="I38" s="51" t="n">
        <f aca="false">STDEV(D38:E38)</f>
        <v>0.141421356237307</v>
      </c>
      <c r="J38" s="50" t="n">
        <f aca="false">(F38+H38)/2</f>
        <v>54.4535909426164</v>
      </c>
      <c r="K38" s="50" t="n">
        <f aca="false">H38-F38</f>
        <v>3.69281811476728</v>
      </c>
      <c r="M38" s="10" t="s">
        <v>162</v>
      </c>
      <c r="N38" s="52" t="n">
        <f aca="false">LN(B38)</f>
        <v>3.96825442027062</v>
      </c>
      <c r="O38" s="52" t="n">
        <f aca="false">LN(C38)</f>
        <v>3.95742153837087</v>
      </c>
      <c r="P38" s="52" t="n">
        <f aca="false">LN(D38)</f>
        <v>4.03246915850401</v>
      </c>
      <c r="Q38" s="52" t="n">
        <f aca="false">LN(E38)</f>
        <v>4.02891675689965</v>
      </c>
      <c r="R38" s="50" t="n">
        <f aca="false">F38</f>
        <v>52.6071818852327</v>
      </c>
      <c r="S38" s="54" t="n">
        <f aca="false">STDEV(N38:O38)</f>
        <v>0.00766000425110424</v>
      </c>
      <c r="T38" s="12" t="n">
        <f aca="false">H38</f>
        <v>56.3</v>
      </c>
      <c r="U38" s="54" t="n">
        <f aca="false">STDEV(P38:Q38)</f>
        <v>0.00251192726394626</v>
      </c>
      <c r="V38" s="50" t="n">
        <f aca="false">J38</f>
        <v>54.4535909426164</v>
      </c>
      <c r="W38" s="12" t="n">
        <f aca="false">AVERAGE(P38:Q38)-AVERAGE(N38:O38)</f>
        <v>0.0678549783810833</v>
      </c>
    </row>
    <row r="39" customFormat="false" ht="12.75" hidden="false" customHeight="false" outlineLevel="0" collapsed="false">
      <c r="A39" s="10" t="s">
        <v>163</v>
      </c>
      <c r="B39" s="12" t="n">
        <v>50.5471813196366</v>
      </c>
      <c r="C39" s="12" t="n">
        <v>50.3892140661347</v>
      </c>
      <c r="D39" s="0" t="n">
        <v>48.3</v>
      </c>
      <c r="E39" s="0" t="n">
        <v>52.4</v>
      </c>
      <c r="F39" s="50" t="n">
        <f aca="false">AVERAGE(B39:C39)</f>
        <v>50.4681976928856</v>
      </c>
      <c r="G39" s="51" t="n">
        <f aca="false">STDEV(B39:C39)</f>
        <v>0.111699716156589</v>
      </c>
      <c r="H39" s="50" t="n">
        <f aca="false">AVERAGE(D39:E39)</f>
        <v>50.35</v>
      </c>
      <c r="I39" s="51" t="n">
        <f aca="false">STDEV(D39:E39)</f>
        <v>2.89913780286485</v>
      </c>
      <c r="J39" s="50" t="n">
        <f aca="false">(F39+H39)/2</f>
        <v>50.4090988464428</v>
      </c>
      <c r="K39" s="50" t="n">
        <f aca="false">H39-F39</f>
        <v>-0.118197692885644</v>
      </c>
      <c r="M39" s="10" t="s">
        <v>163</v>
      </c>
      <c r="N39" s="52" t="n">
        <f aca="false">LN(B39)</f>
        <v>3.92290718366724</v>
      </c>
      <c r="O39" s="52" t="n">
        <f aca="false">LN(C39)</f>
        <v>3.91977714555033</v>
      </c>
      <c r="P39" s="52" t="n">
        <f aca="false">LN(D39)</f>
        <v>3.87743156065853</v>
      </c>
      <c r="Q39" s="52" t="n">
        <f aca="false">LN(E39)</f>
        <v>3.958906591327</v>
      </c>
      <c r="R39" s="50" t="n">
        <f aca="false">F39</f>
        <v>50.4681976928856</v>
      </c>
      <c r="S39" s="54" t="n">
        <f aca="false">STDEV(N39:O39)</f>
        <v>0.00221327117784331</v>
      </c>
      <c r="T39" s="12" t="n">
        <f aca="false">H39</f>
        <v>50.35</v>
      </c>
      <c r="U39" s="54" t="n">
        <f aca="false">STDEV(P39:Q39)</f>
        <v>0.0576115466830569</v>
      </c>
      <c r="V39" s="50" t="n">
        <f aca="false">J39</f>
        <v>50.4090988464428</v>
      </c>
      <c r="W39" s="12" t="n">
        <f aca="false">AVERAGE(P39:Q39)-AVERAGE(N39:O39)</f>
        <v>-0.00317308861602239</v>
      </c>
    </row>
    <row r="40" customFormat="false" ht="12.75" hidden="false" customHeight="false" outlineLevel="0" collapsed="false">
      <c r="A40" s="10" t="s">
        <v>164</v>
      </c>
      <c r="B40" s="12" t="n">
        <v>61.1726928961942</v>
      </c>
      <c r="C40" s="12" t="n">
        <v>61.6827419496633</v>
      </c>
      <c r="D40" s="0" t="n">
        <v>69.5</v>
      </c>
      <c r="E40" s="0" t="n">
        <v>69.8</v>
      </c>
      <c r="F40" s="50" t="n">
        <f aca="false">AVERAGE(B40:C40)</f>
        <v>61.4277174229287</v>
      </c>
      <c r="G40" s="51" t="n">
        <f aca="false">STDEV(B40:C40)</f>
        <v>0.360659144445753</v>
      </c>
      <c r="H40" s="50" t="n">
        <f aca="false">AVERAGE(D40:E40)</f>
        <v>69.65</v>
      </c>
      <c r="I40" s="51" t="n">
        <f aca="false">STDEV(D40:E40)</f>
        <v>0.212132034355962</v>
      </c>
      <c r="J40" s="50" t="n">
        <f aca="false">(F40+H40)/2</f>
        <v>65.5388587114644</v>
      </c>
      <c r="K40" s="50" t="n">
        <f aca="false">H40-F40</f>
        <v>8.22228257707128</v>
      </c>
      <c r="M40" s="10" t="s">
        <v>164</v>
      </c>
      <c r="N40" s="52" t="n">
        <f aca="false">LN(B40)</f>
        <v>4.11370089543726</v>
      </c>
      <c r="O40" s="52" t="n">
        <f aca="false">LN(C40)</f>
        <v>4.12200418270383</v>
      </c>
      <c r="P40" s="52" t="n">
        <f aca="false">LN(D40)</f>
        <v>4.24132675257075</v>
      </c>
      <c r="Q40" s="52" t="n">
        <f aca="false">LN(E40)</f>
        <v>4.24563400976833</v>
      </c>
      <c r="R40" s="50" t="n">
        <f aca="false">F40</f>
        <v>61.4277174229287</v>
      </c>
      <c r="S40" s="54" t="n">
        <f aca="false">STDEV(N40:O40)</f>
        <v>0.00587131073232986</v>
      </c>
      <c r="T40" s="12" t="n">
        <f aca="false">H40</f>
        <v>69.65</v>
      </c>
      <c r="U40" s="54" t="n">
        <f aca="false">STDEV(P40:Q40)</f>
        <v>0.00304569077272367</v>
      </c>
      <c r="V40" s="50" t="n">
        <f aca="false">J40</f>
        <v>65.5388587114644</v>
      </c>
      <c r="W40" s="12" t="n">
        <f aca="false">AVERAGE(P40:Q40)-AVERAGE(N40:O40)</f>
        <v>0.125627842098993</v>
      </c>
    </row>
    <row r="41" customFormat="false" ht="12.75" hidden="false" customHeight="false" outlineLevel="0" collapsed="false">
      <c r="A41" s="10" t="s">
        <v>165</v>
      </c>
      <c r="B41" s="12" t="n">
        <v>83.5626147012032</v>
      </c>
      <c r="C41" s="12" t="n">
        <v>75.1615590032046</v>
      </c>
      <c r="D41" s="0" t="n">
        <v>51.7</v>
      </c>
      <c r="E41" s="0" t="n">
        <v>52.3</v>
      </c>
      <c r="F41" s="50" t="n">
        <f aca="false">AVERAGE(B41:C41)</f>
        <v>79.3620868522039</v>
      </c>
      <c r="G41" s="51" t="n">
        <f aca="false">STDEV(B41:C41)</f>
        <v>5.94044345318067</v>
      </c>
      <c r="H41" s="50" t="n">
        <f aca="false">AVERAGE(D41:E41)</f>
        <v>52</v>
      </c>
      <c r="I41" s="51" t="n">
        <f aca="false">STDEV(D41:E41)</f>
        <v>0.424264068711924</v>
      </c>
      <c r="J41" s="50" t="n">
        <f aca="false">(F41+H41)/2</f>
        <v>65.681043426102</v>
      </c>
      <c r="K41" s="50" t="n">
        <f aca="false">H41-F41</f>
        <v>-27.3620868522039</v>
      </c>
      <c r="M41" s="10" t="s">
        <v>165</v>
      </c>
      <c r="N41" s="52" t="n">
        <f aca="false">LN(B41)</f>
        <v>4.4255962275009</v>
      </c>
      <c r="O41" s="52" t="n">
        <f aca="false">LN(C41)</f>
        <v>4.31963991678896</v>
      </c>
      <c r="P41" s="52" t="n">
        <f aca="false">LN(D41)</f>
        <v>3.94545778151438</v>
      </c>
      <c r="Q41" s="52" t="n">
        <f aca="false">LN(E41)</f>
        <v>3.95699637107088</v>
      </c>
      <c r="R41" s="50" t="n">
        <f aca="false">F41</f>
        <v>79.3620868522039</v>
      </c>
      <c r="S41" s="54" t="n">
        <f aca="false">STDEV(N41:O41)</f>
        <v>0.0749224258139214</v>
      </c>
      <c r="T41" s="12" t="n">
        <f aca="false">H41</f>
        <v>52</v>
      </c>
      <c r="U41" s="54" t="n">
        <f aca="false">STDEV(P41:Q41)</f>
        <v>0.00815901492072495</v>
      </c>
      <c r="V41" s="50" t="n">
        <f aca="false">J41</f>
        <v>65.681043426102</v>
      </c>
      <c r="W41" s="12" t="n">
        <f aca="false">AVERAGE(P41:Q41)-AVERAGE(N41:O41)</f>
        <v>-0.421390995852299</v>
      </c>
    </row>
    <row r="42" customFormat="false" ht="12.75" hidden="false" customHeight="false" outlineLevel="0" collapsed="false">
      <c r="A42" s="10" t="s">
        <v>166</v>
      </c>
      <c r="B42" s="12" t="n">
        <v>22.5287816033455</v>
      </c>
      <c r="C42" s="12" t="n">
        <v>20.1202393624201</v>
      </c>
      <c r="D42" s="0" t="n">
        <v>22.9</v>
      </c>
      <c r="E42" s="0" t="n">
        <v>20.3</v>
      </c>
      <c r="F42" s="50" t="n">
        <f aca="false">AVERAGE(B42:C42)</f>
        <v>21.3245104828828</v>
      </c>
      <c r="G42" s="51" t="n">
        <f aca="false">STDEV(B42:C42)</f>
        <v>1.70309655133253</v>
      </c>
      <c r="H42" s="50" t="n">
        <f aca="false">AVERAGE(D42:E42)</f>
        <v>21.6</v>
      </c>
      <c r="I42" s="51" t="n">
        <f aca="false">STDEV(D42:E42)</f>
        <v>1.83847763108502</v>
      </c>
      <c r="J42" s="50" t="n">
        <f aca="false">(F42+H42)/2</f>
        <v>21.4622552414414</v>
      </c>
      <c r="K42" s="50" t="n">
        <f aca="false">H42-F42</f>
        <v>0.275489517117201</v>
      </c>
      <c r="M42" s="10" t="s">
        <v>166</v>
      </c>
      <c r="N42" s="52" t="n">
        <f aca="false">LN(B42)</f>
        <v>3.11479367412456</v>
      </c>
      <c r="O42" s="52" t="n">
        <f aca="false">LN(C42)</f>
        <v>3.00172624190134</v>
      </c>
      <c r="P42" s="52" t="n">
        <f aca="false">LN(D42)</f>
        <v>3.13113691056019</v>
      </c>
      <c r="Q42" s="52" t="n">
        <f aca="false">LN(E42)</f>
        <v>3.01062088604774</v>
      </c>
      <c r="R42" s="50" t="n">
        <f aca="false">F42</f>
        <v>21.3245104828828</v>
      </c>
      <c r="S42" s="54" t="n">
        <f aca="false">STDEV(N42:O42)</f>
        <v>0.0799507480563898</v>
      </c>
      <c r="T42" s="12" t="n">
        <f aca="false">H42</f>
        <v>21.6</v>
      </c>
      <c r="U42" s="54" t="n">
        <f aca="false">STDEV(P42:Q42)</f>
        <v>0.0852176981743993</v>
      </c>
      <c r="V42" s="50" t="n">
        <f aca="false">J42</f>
        <v>21.4622552414414</v>
      </c>
      <c r="W42" s="12" t="n">
        <f aca="false">AVERAGE(P42:Q42)-AVERAGE(N42:O42)</f>
        <v>0.0126189402910204</v>
      </c>
    </row>
    <row r="43" customFormat="false" ht="12.75" hidden="false" customHeight="false" outlineLevel="0" collapsed="false">
      <c r="A43" s="10" t="s">
        <v>167</v>
      </c>
      <c r="B43" s="12" t="n">
        <v>62.5626427058337</v>
      </c>
      <c r="C43" s="12" t="n">
        <v>63.6108220345421</v>
      </c>
      <c r="D43" s="0" t="n">
        <v>56.1</v>
      </c>
      <c r="E43" s="0" t="n">
        <v>62.3</v>
      </c>
      <c r="F43" s="50" t="n">
        <f aca="false">AVERAGE(B43:C43)</f>
        <v>63.0867323701879</v>
      </c>
      <c r="G43" s="51" t="n">
        <f aca="false">STDEV(B43:C43)</f>
        <v>0.741174711229248</v>
      </c>
      <c r="H43" s="50" t="n">
        <f aca="false">AVERAGE(D43:E43)</f>
        <v>59.2</v>
      </c>
      <c r="I43" s="51" t="n">
        <f aca="false">STDEV(D43:E43)</f>
        <v>4.38406204335659</v>
      </c>
      <c r="J43" s="50" t="n">
        <f aca="false">(F43+H43)/2</f>
        <v>61.1433661850939</v>
      </c>
      <c r="K43" s="50" t="n">
        <f aca="false">H43-F43</f>
        <v>-3.88673237018789</v>
      </c>
      <c r="M43" s="10" t="s">
        <v>167</v>
      </c>
      <c r="N43" s="52" t="n">
        <f aca="false">LN(B43)</f>
        <v>4.13616833808517</v>
      </c>
      <c r="O43" s="52" t="n">
        <f aca="false">LN(C43)</f>
        <v>4.1527836136467</v>
      </c>
      <c r="P43" s="52" t="n">
        <f aca="false">LN(D43)</f>
        <v>4.02713581252865</v>
      </c>
      <c r="Q43" s="52" t="n">
        <f aca="false">LN(E43)</f>
        <v>4.13196142579341</v>
      </c>
      <c r="R43" s="50" t="n">
        <f aca="false">F43</f>
        <v>63.0867323701879</v>
      </c>
      <c r="S43" s="54" t="n">
        <f aca="false">STDEV(N43:O43)</f>
        <v>0.0117487740208465</v>
      </c>
      <c r="T43" s="12" t="n">
        <f aca="false">H43</f>
        <v>59.2</v>
      </c>
      <c r="U43" s="54" t="n">
        <f aca="false">STDEV(P43:Q43)</f>
        <v>0.0741229019815477</v>
      </c>
      <c r="V43" s="50" t="n">
        <f aca="false">J43</f>
        <v>61.1433661850939</v>
      </c>
      <c r="W43" s="12" t="n">
        <f aca="false">AVERAGE(P43:Q43)-AVERAGE(N43:O43)</f>
        <v>-0.0649273567049047</v>
      </c>
    </row>
    <row r="44" customFormat="false" ht="12.75" hidden="false" customHeight="false" outlineLevel="0" collapsed="false">
      <c r="A44" s="10" t="s">
        <v>169</v>
      </c>
      <c r="B44" s="12" t="n">
        <v>97.2843105180099</v>
      </c>
      <c r="C44" s="12" t="n">
        <v>97.6713672390447</v>
      </c>
      <c r="D44" s="0" t="n">
        <v>61.7</v>
      </c>
      <c r="E44" s="0" t="n">
        <v>61</v>
      </c>
      <c r="F44" s="50" t="n">
        <f aca="false">AVERAGE(B44:C44)</f>
        <v>97.4778388785273</v>
      </c>
      <c r="G44" s="51" t="n">
        <f aca="false">STDEV(B44:C44)</f>
        <v>0.273690432147494</v>
      </c>
      <c r="H44" s="50" t="n">
        <f aca="false">AVERAGE(D44:E44)</f>
        <v>61.35</v>
      </c>
      <c r="I44" s="51" t="n">
        <f aca="false">STDEV(D44:E44)</f>
        <v>0.494974746830585</v>
      </c>
      <c r="J44" s="50" t="n">
        <f aca="false">(F44+H44)/2</f>
        <v>79.4139194392636</v>
      </c>
      <c r="K44" s="50" t="n">
        <f aca="false">H44-F44</f>
        <v>-36.1278388785273</v>
      </c>
      <c r="M44" s="10" t="s">
        <v>169</v>
      </c>
      <c r="N44" s="52" t="n">
        <f aca="false">LN(B44)</f>
        <v>4.5776377276598</v>
      </c>
      <c r="O44" s="52" t="n">
        <f aca="false">LN(C44)</f>
        <v>4.58160844791823</v>
      </c>
      <c r="P44" s="52" t="n">
        <f aca="false">LN(D44)</f>
        <v>4.12228393091134</v>
      </c>
      <c r="Q44" s="52" t="n">
        <f aca="false">LN(E44)</f>
        <v>4.11087386417331</v>
      </c>
      <c r="R44" s="50" t="n">
        <f aca="false">F44</f>
        <v>97.4778388785273</v>
      </c>
      <c r="S44" s="54" t="n">
        <f aca="false">STDEV(N44:O44)</f>
        <v>0.00280772322092785</v>
      </c>
      <c r="T44" s="12" t="n">
        <f aca="false">H44</f>
        <v>61.35</v>
      </c>
      <c r="U44" s="54" t="n">
        <f aca="false">STDEV(P44:Q44)</f>
        <v>0.00806813556425265</v>
      </c>
      <c r="V44" s="50" t="n">
        <f aca="false">J44</f>
        <v>79.4139194392636</v>
      </c>
      <c r="W44" s="12" t="n">
        <f aca="false">AVERAGE(P44:Q44)-AVERAGE(N44:O44)</f>
        <v>-0.463044190246687</v>
      </c>
    </row>
    <row r="45" customFormat="false" ht="12.75" hidden="false" customHeight="false" outlineLevel="0" collapsed="false">
      <c r="A45" s="10" t="s">
        <v>170</v>
      </c>
      <c r="B45" s="12" t="n">
        <v>41.6360343280769</v>
      </c>
      <c r="C45" s="12" t="n">
        <v>40.5877351318973</v>
      </c>
      <c r="D45" s="0" t="n">
        <v>40.6</v>
      </c>
      <c r="E45" s="0" t="n">
        <v>41.1</v>
      </c>
      <c r="F45" s="50" t="n">
        <f aca="false">AVERAGE(B45:C45)</f>
        <v>41.1118847299871</v>
      </c>
      <c r="G45" s="51" t="n">
        <f aca="false">STDEV(B45:C45)</f>
        <v>0.741259470330991</v>
      </c>
      <c r="H45" s="50" t="n">
        <f aca="false">AVERAGE(D45:E45)</f>
        <v>40.85</v>
      </c>
      <c r="I45" s="51" t="n">
        <f aca="false">STDEV(D45:E45)</f>
        <v>0.353553390593274</v>
      </c>
      <c r="J45" s="50" t="n">
        <f aca="false">(F45+H45)/2</f>
        <v>40.9809423649935</v>
      </c>
      <c r="K45" s="50" t="n">
        <f aca="false">H45-F45</f>
        <v>-0.261884729987074</v>
      </c>
      <c r="M45" s="10" t="s">
        <v>170</v>
      </c>
      <c r="N45" s="52" t="n">
        <f aca="false">LN(B45)</f>
        <v>3.72896600213354</v>
      </c>
      <c r="O45" s="52" t="n">
        <f aca="false">LN(C45)</f>
        <v>3.70346593062185</v>
      </c>
      <c r="P45" s="52" t="n">
        <f aca="false">LN(D45)</f>
        <v>3.70376806660769</v>
      </c>
      <c r="Q45" s="52" t="n">
        <f aca="false">LN(E45)</f>
        <v>3.71600812150219</v>
      </c>
      <c r="R45" s="50" t="n">
        <f aca="false">F45</f>
        <v>41.1118847299871</v>
      </c>
      <c r="S45" s="54" t="n">
        <f aca="false">STDEV(N45:O45)</f>
        <v>0.018031273486662</v>
      </c>
      <c r="T45" s="12" t="n">
        <f aca="false">H45</f>
        <v>40.85</v>
      </c>
      <c r="U45" s="54" t="n">
        <f aca="false">STDEV(P45:Q45)</f>
        <v>0.00865502581799802</v>
      </c>
      <c r="V45" s="50" t="n">
        <f aca="false">J45</f>
        <v>40.9809423649935</v>
      </c>
      <c r="W45" s="12" t="n">
        <f aca="false">AVERAGE(P45:Q45)-AVERAGE(N45:O45)</f>
        <v>-0.00632787232275867</v>
      </c>
    </row>
    <row r="46" customFormat="false" ht="12.75" hidden="false" customHeight="false" outlineLevel="0" collapsed="false">
      <c r="A46" s="10" t="s">
        <v>171</v>
      </c>
      <c r="B46" s="12" t="n">
        <v>68.2412204473012</v>
      </c>
      <c r="C46" s="12" t="n">
        <v>66.6945504185617</v>
      </c>
      <c r="D46" s="0" t="n">
        <v>73.9</v>
      </c>
      <c r="E46" s="0" t="n">
        <v>69.4</v>
      </c>
      <c r="F46" s="50" t="n">
        <f aca="false">AVERAGE(B46:C46)</f>
        <v>67.4678854329314</v>
      </c>
      <c r="G46" s="51" t="n">
        <f aca="false">STDEV(B46:C46)</f>
        <v>1.09366086557971</v>
      </c>
      <c r="H46" s="50" t="n">
        <f aca="false">AVERAGE(D46:E46)</f>
        <v>71.65</v>
      </c>
      <c r="I46" s="51" t="n">
        <f aca="false">STDEV(D46:E46)</f>
        <v>3.18198051533946</v>
      </c>
      <c r="J46" s="50" t="n">
        <f aca="false">(F46+H46)/2</f>
        <v>69.5589427164657</v>
      </c>
      <c r="K46" s="50" t="n">
        <f aca="false">H46-F46</f>
        <v>4.18211456706858</v>
      </c>
      <c r="M46" s="10" t="s">
        <v>171</v>
      </c>
      <c r="N46" s="52" t="n">
        <f aca="false">LN(B46)</f>
        <v>4.22304878765569</v>
      </c>
      <c r="O46" s="52" t="n">
        <f aca="false">LN(C46)</f>
        <v>4.20012324671358</v>
      </c>
      <c r="P46" s="52" t="n">
        <f aca="false">LN(D46)</f>
        <v>4.30271282795416</v>
      </c>
      <c r="Q46" s="52" t="n">
        <f aca="false">LN(E46)</f>
        <v>4.23988686751276</v>
      </c>
      <c r="R46" s="50" t="n">
        <f aca="false">F46</f>
        <v>67.4678854329314</v>
      </c>
      <c r="S46" s="54" t="n">
        <f aca="false">STDEV(N46:O46)</f>
        <v>0.0162108054625412</v>
      </c>
      <c r="T46" s="12" t="n">
        <f aca="false">H46</f>
        <v>71.65</v>
      </c>
      <c r="U46" s="54" t="n">
        <f aca="false">STDEV(P46:Q46)</f>
        <v>0.0444246626626701</v>
      </c>
      <c r="V46" s="50" t="n">
        <f aca="false">J46</f>
        <v>69.5589427164657</v>
      </c>
      <c r="W46" s="12" t="n">
        <f aca="false">AVERAGE(P46:Q46)-AVERAGE(N46:O46)</f>
        <v>0.059713830548823</v>
      </c>
    </row>
    <row r="47" customFormat="false" ht="12.75" hidden="false" customHeight="false" outlineLevel="0" collapsed="false">
      <c r="A47" s="10" t="s">
        <v>172</v>
      </c>
      <c r="B47" s="12" t="n">
        <v>100.044878598585</v>
      </c>
      <c r="C47" s="12" t="n">
        <v>99.2629518763978</v>
      </c>
      <c r="D47" s="0" t="n">
        <v>130</v>
      </c>
      <c r="E47" s="0" t="n">
        <v>137</v>
      </c>
      <c r="F47" s="50" t="n">
        <f aca="false">AVERAGE(B47:C47)</f>
        <v>99.6539152374914</v>
      </c>
      <c r="G47" s="51" t="n">
        <f aca="false">STDEV(B47:C47)</f>
        <v>0.552905687649504</v>
      </c>
      <c r="H47" s="50" t="n">
        <f aca="false">AVERAGE(D47:E47)</f>
        <v>133.5</v>
      </c>
      <c r="I47" s="51" t="n">
        <f aca="false">STDEV(D47:E47)</f>
        <v>4.94974746830583</v>
      </c>
      <c r="J47" s="50" t="n">
        <f aca="false">(F47+H47)/2</f>
        <v>116.576957618746</v>
      </c>
      <c r="K47" s="50" t="n">
        <f aca="false">H47-F47</f>
        <v>33.8460847625086</v>
      </c>
      <c r="M47" s="10" t="s">
        <v>172</v>
      </c>
      <c r="N47" s="52" t="n">
        <f aca="false">LN(B47)</f>
        <v>4.60561887129963</v>
      </c>
      <c r="O47" s="52" t="n">
        <f aca="false">LN(C47)</f>
        <v>4.59777240854843</v>
      </c>
      <c r="P47" s="52" t="n">
        <f aca="false">LN(D47)</f>
        <v>4.86753445045558</v>
      </c>
      <c r="Q47" s="52" t="n">
        <f aca="false">LN(E47)</f>
        <v>4.91998092582813</v>
      </c>
      <c r="R47" s="50" t="n">
        <f aca="false">F47</f>
        <v>99.6539152374914</v>
      </c>
      <c r="S47" s="54" t="n">
        <f aca="false">STDEV(N47:O47)</f>
        <v>0.00554828701969854</v>
      </c>
      <c r="T47" s="12" t="n">
        <f aca="false">H47</f>
        <v>133.5</v>
      </c>
      <c r="U47" s="54" t="n">
        <f aca="false">STDEV(P47:Q47)</f>
        <v>0.0370852583852583</v>
      </c>
      <c r="V47" s="50" t="n">
        <f aca="false">J47</f>
        <v>116.576957618746</v>
      </c>
      <c r="W47" s="12" t="n">
        <f aca="false">AVERAGE(P47:Q47)-AVERAGE(N47:O47)</f>
        <v>0.292062048217821</v>
      </c>
    </row>
    <row r="48" customFormat="false" ht="12.75" hidden="false" customHeight="false" outlineLevel="0" collapsed="false">
      <c r="A48" s="10" t="s">
        <v>173</v>
      </c>
      <c r="B48" s="12" t="n">
        <v>129.093988652249</v>
      </c>
      <c r="C48" s="12" t="n">
        <v>129.559348450686</v>
      </c>
      <c r="D48" s="0" t="n">
        <v>137</v>
      </c>
      <c r="E48" s="0" t="n">
        <v>132</v>
      </c>
      <c r="F48" s="50" t="n">
        <f aca="false">AVERAGE(B48:C48)</f>
        <v>129.326668551467</v>
      </c>
      <c r="G48" s="51" t="n">
        <f aca="false">STDEV(B48:C48)</f>
        <v>0.32905906916586</v>
      </c>
      <c r="H48" s="50" t="n">
        <f aca="false">AVERAGE(D48:E48)</f>
        <v>134.5</v>
      </c>
      <c r="I48" s="51" t="n">
        <f aca="false">STDEV(D48:E48)</f>
        <v>3.53553390593274</v>
      </c>
      <c r="J48" s="50" t="n">
        <f aca="false">(F48+H48)/2</f>
        <v>131.913334275734</v>
      </c>
      <c r="K48" s="50" t="n">
        <f aca="false">H48-F48</f>
        <v>5.17333144853254</v>
      </c>
      <c r="M48" s="10" t="s">
        <v>173</v>
      </c>
      <c r="N48" s="52" t="n">
        <f aca="false">LN(B48)</f>
        <v>4.86054073326925</v>
      </c>
      <c r="O48" s="52" t="n">
        <f aca="false">LN(C48)</f>
        <v>4.86413906535166</v>
      </c>
      <c r="P48" s="52" t="n">
        <f aca="false">LN(D48)</f>
        <v>4.91998092582813</v>
      </c>
      <c r="Q48" s="52" t="n">
        <f aca="false">LN(E48)</f>
        <v>4.88280192258637</v>
      </c>
      <c r="R48" s="50" t="n">
        <f aca="false">F48</f>
        <v>129.326668551467</v>
      </c>
      <c r="S48" s="54" t="n">
        <f aca="false">STDEV(N48:O48)</f>
        <v>0.00254440501642867</v>
      </c>
      <c r="T48" s="12" t="n">
        <f aca="false">H48</f>
        <v>134.5</v>
      </c>
      <c r="U48" s="54" t="n">
        <f aca="false">STDEV(P48:Q48)</f>
        <v>0.0262895253100012</v>
      </c>
      <c r="V48" s="50" t="n">
        <f aca="false">J48</f>
        <v>131.913334275734</v>
      </c>
      <c r="W48" s="12" t="n">
        <f aca="false">AVERAGE(P48:Q48)-AVERAGE(N48:O48)</f>
        <v>0.0390515248967933</v>
      </c>
    </row>
    <row r="49" customFormat="false" ht="12.75" hidden="false" customHeight="false" outlineLevel="0" collapsed="false">
      <c r="A49" s="10" t="s">
        <v>174</v>
      </c>
      <c r="B49" s="12" t="n">
        <v>112.11246292559</v>
      </c>
      <c r="C49" s="12" t="n">
        <v>111.726959653397</v>
      </c>
      <c r="D49" s="0" t="n">
        <v>64.8</v>
      </c>
      <c r="E49" s="0" t="n">
        <v>64.9</v>
      </c>
      <c r="F49" s="50" t="n">
        <f aca="false">AVERAGE(B49:C49)</f>
        <v>111.919711289494</v>
      </c>
      <c r="G49" s="51" t="n">
        <f aca="false">STDEV(B49:C49)</f>
        <v>0.272591977937127</v>
      </c>
      <c r="H49" s="50" t="n">
        <f aca="false">AVERAGE(D49:E49)</f>
        <v>64.85</v>
      </c>
      <c r="I49" s="51" t="n">
        <f aca="false">STDEV(D49:E49)</f>
        <v>0.0707106781186608</v>
      </c>
      <c r="J49" s="50" t="n">
        <f aca="false">(F49+H49)/2</f>
        <v>88.3848556447469</v>
      </c>
      <c r="K49" s="50" t="n">
        <f aca="false">H49-F49</f>
        <v>-47.0697112894937</v>
      </c>
      <c r="M49" s="10" t="s">
        <v>174</v>
      </c>
      <c r="N49" s="52" t="n">
        <f aca="false">LN(B49)</f>
        <v>4.71950250075472</v>
      </c>
      <c r="O49" s="52" t="n">
        <f aca="false">LN(C49)</f>
        <v>4.71605803463792</v>
      </c>
      <c r="P49" s="52" t="n">
        <f aca="false">LN(D49)</f>
        <v>4.17130560335823</v>
      </c>
      <c r="Q49" s="52" t="n">
        <f aca="false">LN(E49)</f>
        <v>4.17284762371004</v>
      </c>
      <c r="R49" s="50" t="n">
        <f aca="false">F49</f>
        <v>111.919711289494</v>
      </c>
      <c r="S49" s="54" t="n">
        <f aca="false">STDEV(N49:O49)</f>
        <v>0.002435605348753</v>
      </c>
      <c r="T49" s="12" t="n">
        <f aca="false">H49</f>
        <v>64.85</v>
      </c>
      <c r="U49" s="54" t="n">
        <f aca="false">STDEV(P49:Q49)</f>
        <v>0.00109037304749672</v>
      </c>
      <c r="V49" s="50" t="n">
        <f aca="false">J49</f>
        <v>88.3848556447469</v>
      </c>
      <c r="W49" s="12" t="n">
        <f aca="false">AVERAGE(P49:Q49)-AVERAGE(N49:O49)</f>
        <v>-0.545703654162182</v>
      </c>
    </row>
    <row r="50" customFormat="false" ht="12.75" hidden="false" customHeight="false" outlineLevel="0" collapsed="false">
      <c r="A50" s="10" t="s">
        <v>175</v>
      </c>
      <c r="B50" s="12" t="n">
        <v>59.7867128403008</v>
      </c>
      <c r="C50" s="12" t="n">
        <v>57.4237526896703</v>
      </c>
      <c r="D50" s="0" t="n">
        <v>52.8</v>
      </c>
      <c r="E50" s="0" t="n">
        <v>54.5</v>
      </c>
      <c r="F50" s="50" t="n">
        <f aca="false">AVERAGE(B50:C50)</f>
        <v>58.6052327649856</v>
      </c>
      <c r="G50" s="51" t="n">
        <f aca="false">STDEV(B50:C50)</f>
        <v>1.67086514618438</v>
      </c>
      <c r="H50" s="50" t="n">
        <f aca="false">AVERAGE(D50:E50)</f>
        <v>53.65</v>
      </c>
      <c r="I50" s="51" t="n">
        <f aca="false">STDEV(D50:E50)</f>
        <v>1.20208152801713</v>
      </c>
      <c r="J50" s="50" t="n">
        <f aca="false">(F50+H50)/2</f>
        <v>56.1276163824928</v>
      </c>
      <c r="K50" s="50" t="n">
        <f aca="false">H50-F50</f>
        <v>-4.95523276498556</v>
      </c>
      <c r="M50" s="10" t="s">
        <v>175</v>
      </c>
      <c r="N50" s="52" t="n">
        <f aca="false">LN(B50)</f>
        <v>4.09078344296199</v>
      </c>
      <c r="O50" s="52" t="n">
        <f aca="false">LN(C50)</f>
        <v>4.05045802765438</v>
      </c>
      <c r="P50" s="52" t="n">
        <f aca="false">LN(D50)</f>
        <v>3.96651119071222</v>
      </c>
      <c r="Q50" s="52" t="n">
        <f aca="false">LN(E50)</f>
        <v>3.9982007016692</v>
      </c>
      <c r="R50" s="50" t="n">
        <f aca="false">F50</f>
        <v>58.6052327649856</v>
      </c>
      <c r="S50" s="54" t="n">
        <f aca="false">STDEV(N50:O50)</f>
        <v>0.0285143746181766</v>
      </c>
      <c r="T50" s="12" t="n">
        <f aca="false">H50</f>
        <v>53.65</v>
      </c>
      <c r="U50" s="54" t="n">
        <f aca="false">STDEV(P50:Q50)</f>
        <v>0.0224078680901678</v>
      </c>
      <c r="V50" s="50" t="n">
        <f aca="false">J50</f>
        <v>56.1276163824928</v>
      </c>
      <c r="W50" s="12" t="n">
        <f aca="false">AVERAGE(P50:Q50)-AVERAGE(N50:O50)</f>
        <v>-0.088264789117475</v>
      </c>
    </row>
    <row r="51" customFormat="false" ht="12.75" hidden="false" customHeight="false" outlineLevel="0" collapsed="false">
      <c r="A51" s="10" t="s">
        <v>176</v>
      </c>
      <c r="B51" s="12" t="n">
        <v>65.0390002662555</v>
      </c>
      <c r="C51" s="12" t="n">
        <v>66.0943598046455</v>
      </c>
      <c r="D51" s="0" t="n">
        <v>61.8</v>
      </c>
      <c r="E51" s="0" t="n">
        <v>64.8</v>
      </c>
      <c r="F51" s="50" t="n">
        <f aca="false">AVERAGE(B51:C51)</f>
        <v>65.5666800354505</v>
      </c>
      <c r="G51" s="51" t="n">
        <f aca="false">STDEV(B51:C51)</f>
        <v>0.746251886185519</v>
      </c>
      <c r="H51" s="50" t="n">
        <f aca="false">AVERAGE(D51:E51)</f>
        <v>63.3</v>
      </c>
      <c r="I51" s="51" t="n">
        <f aca="false">STDEV(D51:E51)</f>
        <v>2.12132034355964</v>
      </c>
      <c r="J51" s="50" t="n">
        <f aca="false">(F51+H51)/2</f>
        <v>64.4333400177252</v>
      </c>
      <c r="K51" s="50" t="n">
        <f aca="false">H51-F51</f>
        <v>-2.26668003545049</v>
      </c>
      <c r="M51" s="10" t="s">
        <v>176</v>
      </c>
      <c r="N51" s="52" t="n">
        <f aca="false">LN(B51)</f>
        <v>4.17498709406139</v>
      </c>
      <c r="O51" s="52" t="n">
        <f aca="false">LN(C51)</f>
        <v>4.19108341499679</v>
      </c>
      <c r="P51" s="52" t="n">
        <f aca="false">LN(D51)</f>
        <v>4.12390336446365</v>
      </c>
      <c r="Q51" s="52" t="n">
        <f aca="false">LN(E51)</f>
        <v>4.17130560335823</v>
      </c>
      <c r="R51" s="50" t="n">
        <f aca="false">F51</f>
        <v>65.5666800354505</v>
      </c>
      <c r="S51" s="54" t="n">
        <f aca="false">STDEV(N51:O51)</f>
        <v>0.0113818176855808</v>
      </c>
      <c r="T51" s="12" t="n">
        <f aca="false">H51</f>
        <v>63.3</v>
      </c>
      <c r="U51" s="54" t="n">
        <f aca="false">STDEV(P51:Q51)</f>
        <v>0.0335184445657845</v>
      </c>
      <c r="V51" s="50" t="n">
        <f aca="false">J51</f>
        <v>64.4333400177252</v>
      </c>
      <c r="W51" s="12" t="n">
        <f aca="false">AVERAGE(P51:Q51)-AVERAGE(N51:O51)</f>
        <v>-0.0354307706181523</v>
      </c>
    </row>
    <row r="52" customFormat="false" ht="12.75" hidden="false" customHeight="false" outlineLevel="0" collapsed="false">
      <c r="A52" s="10" t="s">
        <v>177</v>
      </c>
      <c r="B52" s="12" t="n">
        <v>50.4392552891046</v>
      </c>
      <c r="C52" s="12" t="n">
        <v>50.6325001511684</v>
      </c>
      <c r="D52" s="0" t="n">
        <v>44.6</v>
      </c>
      <c r="E52" s="0" t="n">
        <v>46.8</v>
      </c>
      <c r="F52" s="50" t="n">
        <f aca="false">AVERAGE(B52:C52)</f>
        <v>50.5358777201365</v>
      </c>
      <c r="G52" s="51" t="n">
        <f aca="false">STDEV(B52:C52)</f>
        <v>0.136644752394787</v>
      </c>
      <c r="H52" s="50" t="n">
        <f aca="false">AVERAGE(D52:E52)</f>
        <v>45.7</v>
      </c>
      <c r="I52" s="51" t="n">
        <f aca="false">STDEV(D52:E52)</f>
        <v>1.5556349186104</v>
      </c>
      <c r="J52" s="50" t="n">
        <f aca="false">(F52+H52)/2</f>
        <v>48.1179388600683</v>
      </c>
      <c r="K52" s="50" t="n">
        <f aca="false">H52-F52</f>
        <v>-4.83587772013653</v>
      </c>
      <c r="M52" s="10" t="s">
        <v>177</v>
      </c>
      <c r="N52" s="52" t="n">
        <f aca="false">LN(B52)</f>
        <v>3.92076974669559</v>
      </c>
      <c r="O52" s="52" t="n">
        <f aca="false">LN(C52)</f>
        <v>3.9245936655876</v>
      </c>
      <c r="P52" s="52" t="n">
        <f aca="false">LN(D52)</f>
        <v>3.79773385902602</v>
      </c>
      <c r="Q52" s="52" t="n">
        <f aca="false">LN(E52)</f>
        <v>3.8458832029236</v>
      </c>
      <c r="R52" s="50" t="n">
        <f aca="false">F52</f>
        <v>50.5358777201365</v>
      </c>
      <c r="S52" s="54" t="n">
        <f aca="false">STDEV(N52:O52)</f>
        <v>0.00270391897924774</v>
      </c>
      <c r="T52" s="12" t="n">
        <f aca="false">H52</f>
        <v>45.7</v>
      </c>
      <c r="U52" s="54" t="n">
        <f aca="false">STDEV(P52:Q52)</f>
        <v>0.034046727579664</v>
      </c>
      <c r="V52" s="50" t="n">
        <f aca="false">J52</f>
        <v>48.1179388600683</v>
      </c>
      <c r="W52" s="12" t="n">
        <f aca="false">AVERAGE(P52:Q52)-AVERAGE(N52:O52)</f>
        <v>-0.100873175166784</v>
      </c>
    </row>
    <row r="53" customFormat="false" ht="12.75" hidden="false" customHeight="false" outlineLevel="0" collapsed="false">
      <c r="A53" s="10" t="s">
        <v>178</v>
      </c>
      <c r="B53" s="12" t="n">
        <v>45.6176754608681</v>
      </c>
      <c r="C53" s="12" t="n">
        <v>46.0786967444217</v>
      </c>
      <c r="D53" s="0" t="n">
        <v>44.4</v>
      </c>
      <c r="E53" s="0" t="n">
        <v>41.4</v>
      </c>
      <c r="F53" s="50" t="n">
        <f aca="false">AVERAGE(B53:C53)</f>
        <v>45.8481861026449</v>
      </c>
      <c r="G53" s="51" t="n">
        <f aca="false">STDEV(B53:C53)</f>
        <v>0.325991275872116</v>
      </c>
      <c r="H53" s="50" t="n">
        <f aca="false">AVERAGE(D53:E53)</f>
        <v>42.9</v>
      </c>
      <c r="I53" s="51" t="n">
        <f aca="false">STDEV(D53:E53)</f>
        <v>2.12132034355964</v>
      </c>
      <c r="J53" s="50" t="n">
        <f aca="false">(F53+H53)/2</f>
        <v>44.3740930513225</v>
      </c>
      <c r="K53" s="50" t="n">
        <f aca="false">H53-F53</f>
        <v>-2.94818610264489</v>
      </c>
      <c r="M53" s="10" t="s">
        <v>178</v>
      </c>
      <c r="N53" s="52" t="n">
        <f aca="false">LN(B53)</f>
        <v>3.82029526117109</v>
      </c>
      <c r="O53" s="52" t="n">
        <f aca="false">LN(C53)</f>
        <v>3.83035073353155</v>
      </c>
      <c r="P53" s="52" t="n">
        <f aca="false">LN(D53)</f>
        <v>3.79323946943818</v>
      </c>
      <c r="Q53" s="52" t="n">
        <f aca="false">LN(E53)</f>
        <v>3.72328088083127</v>
      </c>
      <c r="R53" s="50" t="n">
        <f aca="false">F53</f>
        <v>45.8481861026449</v>
      </c>
      <c r="S53" s="54" t="n">
        <f aca="false">STDEV(N53:O53)</f>
        <v>0.00711029269411862</v>
      </c>
      <c r="T53" s="12" t="n">
        <f aca="false">H53</f>
        <v>42.9</v>
      </c>
      <c r="U53" s="54" t="n">
        <f aca="false">STDEV(P53:Q53)</f>
        <v>0.0494681924061864</v>
      </c>
      <c r="V53" s="50" t="n">
        <f aca="false">J53</f>
        <v>44.3740930513225</v>
      </c>
      <c r="W53" s="12" t="n">
        <f aca="false">AVERAGE(P53:Q53)-AVERAGE(N53:O53)</f>
        <v>-0.0670628222165974</v>
      </c>
    </row>
    <row r="54" customFormat="false" ht="12.75" hidden="false" customHeight="false" outlineLevel="0" collapsed="false">
      <c r="A54" s="10" t="s">
        <v>180</v>
      </c>
      <c r="B54" s="12" t="n">
        <v>142.927968023603</v>
      </c>
      <c r="C54" s="12" t="n">
        <v>143.764779013829</v>
      </c>
      <c r="D54" s="0" t="n">
        <v>151</v>
      </c>
      <c r="E54" s="0" t="n">
        <v>153</v>
      </c>
      <c r="F54" s="50" t="n">
        <f aca="false">AVERAGE(B54:C54)</f>
        <v>143.346373518716</v>
      </c>
      <c r="G54" s="51" t="n">
        <f aca="false">STDEV(B54:C54)</f>
        <v>0.591714725759962</v>
      </c>
      <c r="H54" s="50" t="n">
        <f aca="false">AVERAGE(D54:E54)</f>
        <v>152</v>
      </c>
      <c r="I54" s="51" t="n">
        <f aca="false">STDEV(D54:E54)</f>
        <v>1.4142135623731</v>
      </c>
      <c r="J54" s="50" t="n">
        <f aca="false">(F54+H54)/2</f>
        <v>147.673186759358</v>
      </c>
      <c r="K54" s="50" t="n">
        <f aca="false">H54-F54</f>
        <v>8.65362648128431</v>
      </c>
      <c r="M54" s="10" t="s">
        <v>180</v>
      </c>
      <c r="N54" s="52" t="n">
        <f aca="false">LN(B54)</f>
        <v>4.96234078323565</v>
      </c>
      <c r="O54" s="52" t="n">
        <f aca="false">LN(C54)</f>
        <v>4.9681784849238</v>
      </c>
      <c r="P54" s="52" t="n">
        <f aca="false">LN(D54)</f>
        <v>5.01727983681492</v>
      </c>
      <c r="Q54" s="52" t="n">
        <f aca="false">LN(E54)</f>
        <v>5.03043792139244</v>
      </c>
      <c r="R54" s="50" t="n">
        <f aca="false">F54</f>
        <v>143.346373518716</v>
      </c>
      <c r="S54" s="54" t="n">
        <f aca="false">STDEV(N54:O54)</f>
        <v>0.00412787845023872</v>
      </c>
      <c r="T54" s="12" t="n">
        <f aca="false">H54</f>
        <v>152</v>
      </c>
      <c r="U54" s="54" t="n">
        <f aca="false">STDEV(P54:Q54)</f>
        <v>0.00930417083218415</v>
      </c>
      <c r="V54" s="50" t="n">
        <f aca="false">J54</f>
        <v>147.673186759358</v>
      </c>
      <c r="W54" s="12" t="n">
        <f aca="false">AVERAGE(P54:Q54)-AVERAGE(N54:O54)</f>
        <v>0.0585992450239559</v>
      </c>
    </row>
    <row r="55" customFormat="false" ht="12.75" hidden="false" customHeight="false" outlineLevel="0" collapsed="false">
      <c r="A55" s="10" t="s">
        <v>182</v>
      </c>
      <c r="B55" s="12" t="n">
        <v>58.2804924596983</v>
      </c>
      <c r="C55" s="12" t="n">
        <v>57.499490736212</v>
      </c>
      <c r="D55" s="0" t="n">
        <v>57.7</v>
      </c>
      <c r="E55" s="0" t="n">
        <v>57.5</v>
      </c>
      <c r="F55" s="50" t="n">
        <f aca="false">AVERAGE(B55:C55)</f>
        <v>57.8899915979552</v>
      </c>
      <c r="G55" s="51" t="n">
        <f aca="false">STDEV(B55:C55)</f>
        <v>0.552251614795558</v>
      </c>
      <c r="H55" s="50" t="n">
        <f aca="false">AVERAGE(D55:E55)</f>
        <v>57.6</v>
      </c>
      <c r="I55" s="51" t="n">
        <f aca="false">STDEV(D55:E55)</f>
        <v>0.141421356237312</v>
      </c>
      <c r="J55" s="50" t="n">
        <f aca="false">(F55+H55)/2</f>
        <v>57.7449957989776</v>
      </c>
      <c r="K55" s="50" t="n">
        <f aca="false">H55-F55</f>
        <v>-0.289991597955172</v>
      </c>
      <c r="M55" s="10" t="s">
        <v>182</v>
      </c>
      <c r="N55" s="52" t="n">
        <f aca="false">LN(B55)</f>
        <v>4.06526743118318</v>
      </c>
      <c r="O55" s="52" t="n">
        <f aca="false">LN(C55)</f>
        <v>4.05177609100255</v>
      </c>
      <c r="P55" s="52" t="n">
        <f aca="false">LN(D55)</f>
        <v>4.05525717351405</v>
      </c>
      <c r="Q55" s="52" t="n">
        <f aca="false">LN(E55)</f>
        <v>4.05178494780331</v>
      </c>
      <c r="R55" s="50" t="n">
        <f aca="false">F55</f>
        <v>57.8899915979552</v>
      </c>
      <c r="S55" s="54" t="n">
        <f aca="false">STDEV(N55:O55)</f>
        <v>0.00953981812901333</v>
      </c>
      <c r="T55" s="12" t="n">
        <f aca="false">H55</f>
        <v>57.6</v>
      </c>
      <c r="U55" s="54" t="n">
        <f aca="false">STDEV(P55:Q55)</f>
        <v>0.00245523434588098</v>
      </c>
      <c r="V55" s="50" t="n">
        <f aca="false">J55</f>
        <v>57.7449957989776</v>
      </c>
      <c r="W55" s="12" t="n">
        <f aca="false">AVERAGE(P55:Q55)-AVERAGE(N55:O55)</f>
        <v>-0.00500070043418521</v>
      </c>
    </row>
    <row r="56" customFormat="false" ht="12.75" hidden="false" customHeight="false" outlineLevel="0" collapsed="false">
      <c r="A56" s="10" t="s">
        <v>185</v>
      </c>
      <c r="B56" s="12" t="n">
        <v>61.657971391215</v>
      </c>
      <c r="C56" s="12" t="n">
        <v>58.8635836065533</v>
      </c>
      <c r="D56" s="0" t="n">
        <v>61.8</v>
      </c>
      <c r="E56" s="0" t="n">
        <v>62.1</v>
      </c>
      <c r="F56" s="50" t="n">
        <f aca="false">AVERAGE(B56:C56)</f>
        <v>60.2607774988841</v>
      </c>
      <c r="G56" s="51" t="n">
        <f aca="false">STDEV(B56:C56)</f>
        <v>1.97593055179917</v>
      </c>
      <c r="H56" s="50" t="n">
        <f aca="false">AVERAGE(D56:E56)</f>
        <v>61.95</v>
      </c>
      <c r="I56" s="51" t="n">
        <f aca="false">STDEV(D56:E56)</f>
        <v>0.212132034355967</v>
      </c>
      <c r="J56" s="50" t="n">
        <f aca="false">(F56+H56)/2</f>
        <v>61.1053887494421</v>
      </c>
      <c r="K56" s="50" t="n">
        <f aca="false">H56-F56</f>
        <v>1.68922250111589</v>
      </c>
      <c r="M56" s="10" t="s">
        <v>185</v>
      </c>
      <c r="N56" s="52" t="n">
        <f aca="false">LN(B56)</f>
        <v>4.12160252200137</v>
      </c>
      <c r="O56" s="52" t="n">
        <f aca="false">LN(C56)</f>
        <v>4.07522262451559</v>
      </c>
      <c r="P56" s="52" t="n">
        <f aca="false">LN(D56)</f>
        <v>4.12390336446365</v>
      </c>
      <c r="Q56" s="52" t="n">
        <f aca="false">LN(E56)</f>
        <v>4.12874598893943</v>
      </c>
      <c r="R56" s="50" t="n">
        <f aca="false">F56</f>
        <v>60.2607774988841</v>
      </c>
      <c r="S56" s="54" t="n">
        <f aca="false">STDEV(N56:O56)</f>
        <v>0.0327955400229275</v>
      </c>
      <c r="T56" s="12" t="n">
        <f aca="false">H56</f>
        <v>61.95</v>
      </c>
      <c r="U56" s="54" t="n">
        <f aca="false">STDEV(P56:Q56)</f>
        <v>0.00342425260556932</v>
      </c>
      <c r="V56" s="50" t="n">
        <f aca="false">J56</f>
        <v>61.1053887494421</v>
      </c>
      <c r="W56" s="12" t="n">
        <f aca="false">AVERAGE(P56:Q56)-AVERAGE(N56:O56)</f>
        <v>0.0279121034430592</v>
      </c>
    </row>
    <row r="57" customFormat="false" ht="12.75" hidden="false" customHeight="false" outlineLevel="0" collapsed="false">
      <c r="A57" s="10" t="s">
        <v>186</v>
      </c>
      <c r="B57" s="12" t="n">
        <v>133.131774261854</v>
      </c>
      <c r="C57" s="12" t="n">
        <v>136.052749981423</v>
      </c>
      <c r="D57" s="0" t="n">
        <v>163</v>
      </c>
      <c r="E57" s="0" t="n">
        <v>156</v>
      </c>
      <c r="F57" s="50" t="n">
        <f aca="false">AVERAGE(B57:C57)</f>
        <v>134.592262121639</v>
      </c>
      <c r="G57" s="51" t="n">
        <f aca="false">STDEV(B57:C57)</f>
        <v>2.06544173898869</v>
      </c>
      <c r="H57" s="50" t="n">
        <f aca="false">AVERAGE(D57:E57)</f>
        <v>159.5</v>
      </c>
      <c r="I57" s="51" t="n">
        <f aca="false">STDEV(D57:E57)</f>
        <v>4.94974746830583</v>
      </c>
      <c r="J57" s="50" t="n">
        <f aca="false">(F57+H57)/2</f>
        <v>147.046131060819</v>
      </c>
      <c r="K57" s="50" t="n">
        <f aca="false">H57-F57</f>
        <v>24.9077378783612</v>
      </c>
      <c r="M57" s="10" t="s">
        <v>186</v>
      </c>
      <c r="N57" s="52" t="n">
        <f aca="false">LN(B57)</f>
        <v>4.89133942164304</v>
      </c>
      <c r="O57" s="52" t="n">
        <f aca="false">LN(C57)</f>
        <v>4.91304267804536</v>
      </c>
      <c r="P57" s="52" t="n">
        <f aca="false">LN(D57)</f>
        <v>5.09375020080676</v>
      </c>
      <c r="Q57" s="52" t="n">
        <f aca="false">LN(E57)</f>
        <v>5.04985600724954</v>
      </c>
      <c r="R57" s="50" t="n">
        <f aca="false">F57</f>
        <v>134.592262121639</v>
      </c>
      <c r="S57" s="54" t="n">
        <f aca="false">STDEV(N57:O57)</f>
        <v>0.0153465197759117</v>
      </c>
      <c r="T57" s="12" t="n">
        <f aca="false">H57</f>
        <v>159.5</v>
      </c>
      <c r="U57" s="54" t="n">
        <f aca="false">STDEV(P57:Q57)</f>
        <v>0.0310378819190288</v>
      </c>
      <c r="V57" s="50" t="n">
        <f aca="false">J57</f>
        <v>147.046131060819</v>
      </c>
      <c r="W57" s="12" t="n">
        <f aca="false">AVERAGE(P57:Q57)-AVERAGE(N57:O57)</f>
        <v>0.16961205418395</v>
      </c>
    </row>
    <row r="58" customFormat="false" ht="12.75" hidden="false" customHeight="false" outlineLevel="0" collapsed="false">
      <c r="A58" s="10" t="s">
        <v>187</v>
      </c>
      <c r="B58" s="12" t="n">
        <v>38.4824548849797</v>
      </c>
      <c r="C58" s="12" t="n">
        <v>37.9379412308215</v>
      </c>
      <c r="D58" s="0" t="n">
        <v>38.1</v>
      </c>
      <c r="E58" s="0" t="n">
        <v>40.2</v>
      </c>
      <c r="F58" s="50" t="n">
        <f aca="false">AVERAGE(B58:C58)</f>
        <v>38.2101980579006</v>
      </c>
      <c r="G58" s="51" t="n">
        <f aca="false">STDEV(B58:C58)</f>
        <v>0.385029297303926</v>
      </c>
      <c r="H58" s="50" t="n">
        <f aca="false">AVERAGE(D58:E58)</f>
        <v>39.15</v>
      </c>
      <c r="I58" s="51" t="n">
        <f aca="false">STDEV(D58:E58)</f>
        <v>1.48492424049175</v>
      </c>
      <c r="J58" s="50" t="n">
        <f aca="false">(F58+H58)/2</f>
        <v>38.6800990289503</v>
      </c>
      <c r="K58" s="50" t="n">
        <f aca="false">H58-F58</f>
        <v>0.939801942099372</v>
      </c>
      <c r="M58" s="10" t="s">
        <v>187</v>
      </c>
      <c r="N58" s="52" t="n">
        <f aca="false">LN(B58)</f>
        <v>3.65020242014981</v>
      </c>
      <c r="O58" s="52" t="n">
        <f aca="false">LN(C58)</f>
        <v>3.63595169921855</v>
      </c>
      <c r="P58" s="52" t="n">
        <f aca="false">LN(D58)</f>
        <v>3.64021428213266</v>
      </c>
      <c r="Q58" s="52" t="n">
        <f aca="false">LN(E58)</f>
        <v>3.69386699562498</v>
      </c>
      <c r="R58" s="50" t="n">
        <f aca="false">F58</f>
        <v>38.2101980579006</v>
      </c>
      <c r="S58" s="54" t="n">
        <f aca="false">STDEV(N58:O58)</f>
        <v>0.0100767814072914</v>
      </c>
      <c r="T58" s="12" t="n">
        <f aca="false">H58</f>
        <v>39.15</v>
      </c>
      <c r="U58" s="54" t="n">
        <f aca="false">STDEV(P58:Q58)</f>
        <v>0.0379381975394787</v>
      </c>
      <c r="V58" s="50" t="n">
        <f aca="false">J58</f>
        <v>38.6800990289503</v>
      </c>
      <c r="W58" s="12" t="n">
        <f aca="false">AVERAGE(P58:Q58)-AVERAGE(N58:O58)</f>
        <v>0.0239635791946364</v>
      </c>
    </row>
    <row r="59" customFormat="false" ht="12.75" hidden="false" customHeight="false" outlineLevel="0" collapsed="false">
      <c r="A59" s="10" t="s">
        <v>188</v>
      </c>
      <c r="B59" s="12" t="n">
        <v>137.276163128333</v>
      </c>
      <c r="C59" s="12" t="n">
        <v>139.495504890581</v>
      </c>
      <c r="D59" s="0" t="n">
        <v>119</v>
      </c>
      <c r="E59" s="0" t="n">
        <v>125</v>
      </c>
      <c r="F59" s="50" t="n">
        <f aca="false">AVERAGE(B59:C59)</f>
        <v>138.385834009457</v>
      </c>
      <c r="G59" s="51" t="n">
        <f aca="false">STDEV(B59:C59)</f>
        <v>1.56931160985585</v>
      </c>
      <c r="H59" s="50" t="n">
        <f aca="false">AVERAGE(D59:E59)</f>
        <v>122</v>
      </c>
      <c r="I59" s="51" t="n">
        <f aca="false">STDEV(D59:E59)</f>
        <v>4.24264068711929</v>
      </c>
      <c r="J59" s="50" t="n">
        <f aca="false">(F59+H59)/2</f>
        <v>130.192917004729</v>
      </c>
      <c r="K59" s="50" t="n">
        <f aca="false">H59-F59</f>
        <v>-16.3858340094573</v>
      </c>
      <c r="M59" s="10" t="s">
        <v>188</v>
      </c>
      <c r="N59" s="52" t="n">
        <f aca="false">LN(B59)</f>
        <v>4.92199468610907</v>
      </c>
      <c r="O59" s="52" t="n">
        <f aca="false">LN(C59)</f>
        <v>4.93803237773566</v>
      </c>
      <c r="P59" s="52" t="n">
        <f aca="false">LN(D59)</f>
        <v>4.77912349311153</v>
      </c>
      <c r="Q59" s="52" t="n">
        <f aca="false">LN(E59)</f>
        <v>4.8283137373023</v>
      </c>
      <c r="R59" s="50" t="n">
        <f aca="false">F59</f>
        <v>138.385834009457</v>
      </c>
      <c r="S59" s="54" t="n">
        <f aca="false">STDEV(N59:O59)</f>
        <v>0.0113403605037415</v>
      </c>
      <c r="T59" s="12" t="n">
        <f aca="false">H59</f>
        <v>122</v>
      </c>
      <c r="U59" s="54" t="n">
        <f aca="false">STDEV(P59:Q59)</f>
        <v>0.034782755235517</v>
      </c>
      <c r="V59" s="50" t="n">
        <f aca="false">J59</f>
        <v>130.192917004729</v>
      </c>
      <c r="W59" s="12" t="n">
        <f aca="false">AVERAGE(P59:Q59)-AVERAGE(N59:O59)</f>
        <v>-0.12629491671545</v>
      </c>
    </row>
    <row r="60" customFormat="false" ht="13.5" hidden="false" customHeight="false" outlineLevel="0" collapsed="false">
      <c r="A60" s="11" t="s">
        <v>189</v>
      </c>
      <c r="B60" s="12" t="n">
        <v>119.714738556509</v>
      </c>
      <c r="C60" s="12" t="n">
        <v>121.122834074928</v>
      </c>
      <c r="D60" s="0" t="n">
        <v>120</v>
      </c>
      <c r="E60" s="0" t="n">
        <v>113</v>
      </c>
      <c r="F60" s="55" t="n">
        <f aca="false">AVERAGE(B60:C60)</f>
        <v>120.418786315718</v>
      </c>
      <c r="G60" s="56" t="n">
        <f aca="false">STDEV(B60:C60)</f>
        <v>0.995673889632705</v>
      </c>
      <c r="H60" s="55" t="n">
        <f aca="false">AVERAGE(D60:E60)</f>
        <v>116.5</v>
      </c>
      <c r="I60" s="56" t="n">
        <f aca="false">STDEV(D60:E60)</f>
        <v>4.94974746830583</v>
      </c>
      <c r="J60" s="55" t="n">
        <f aca="false">(F60+H60)/2</f>
        <v>118.459393157859</v>
      </c>
      <c r="K60" s="55" t="n">
        <f aca="false">H60-F60</f>
        <v>-3.91878631571824</v>
      </c>
      <c r="M60" s="11" t="s">
        <v>189</v>
      </c>
      <c r="N60" s="57" t="n">
        <f aca="false">LN(B60)</f>
        <v>4.78511173411121</v>
      </c>
      <c r="O60" s="58" t="n">
        <f aca="false">LN(C60)</f>
        <v>4.79680518831671</v>
      </c>
      <c r="P60" s="58" t="n">
        <f aca="false">LN(D60)</f>
        <v>4.78749174278205</v>
      </c>
      <c r="Q60" s="58" t="n">
        <f aca="false">LN(E60)</f>
        <v>4.72738781871234</v>
      </c>
      <c r="R60" s="55" t="n">
        <f aca="false">F60</f>
        <v>120.418786315718</v>
      </c>
      <c r="S60" s="59" t="n">
        <f aca="false">STDEV(N60:O60)</f>
        <v>0.00826852076419967</v>
      </c>
      <c r="T60" s="58" t="n">
        <f aca="false">H60</f>
        <v>116.5</v>
      </c>
      <c r="U60" s="59" t="n">
        <f aca="false">STDEV(P60:Q60)</f>
        <v>0.0424998922856098</v>
      </c>
      <c r="V60" s="60" t="n">
        <f aca="false">J60</f>
        <v>118.459393157859</v>
      </c>
      <c r="W60" s="58" t="n">
        <f aca="false">AVERAGE(P60:Q60)-AVERAGE(N60:O60)</f>
        <v>-0.0335186804667682</v>
      </c>
    </row>
    <row r="61" customFormat="false" ht="15" hidden="false" customHeight="false" outlineLevel="0" collapsed="false">
      <c r="A61" s="9"/>
      <c r="B61" s="12"/>
      <c r="C61" s="12"/>
      <c r="D61" s="61"/>
      <c r="E61" s="61"/>
      <c r="F61" s="53"/>
      <c r="G61" s="51"/>
      <c r="H61" s="53"/>
      <c r="I61" s="51"/>
      <c r="J61" s="53"/>
      <c r="K61" s="53"/>
      <c r="M61" s="9"/>
      <c r="N61" s="52"/>
      <c r="O61" s="52"/>
      <c r="P61" s="52"/>
      <c r="Q61" s="52"/>
      <c r="R61" s="53"/>
      <c r="S61" s="54"/>
      <c r="T61" s="52"/>
      <c r="U61" s="54"/>
      <c r="V61" s="53"/>
      <c r="W61" s="52"/>
    </row>
    <row r="62" customFormat="false" ht="12.75" hidden="false" customHeight="true" outlineLevel="0" collapsed="false">
      <c r="F62" s="62" t="s">
        <v>201</v>
      </c>
      <c r="G62" s="10" t="n">
        <f aca="false">COUNT(G11:G60)</f>
        <v>50</v>
      </c>
      <c r="H62" s="62" t="s">
        <v>201</v>
      </c>
      <c r="I62" s="10" t="n">
        <f aca="false">COUNT(I11:I60)</f>
        <v>50</v>
      </c>
      <c r="L62" s="9"/>
      <c r="M62" s="9"/>
      <c r="N62" s="9"/>
      <c r="O62" s="9"/>
      <c r="P62" s="9"/>
      <c r="Q62" s="9"/>
      <c r="R62" s="62" t="s">
        <v>201</v>
      </c>
      <c r="S62" s="10" t="n">
        <f aca="false">COUNT(S11:S60)</f>
        <v>50</v>
      </c>
      <c r="T62" s="62" t="s">
        <v>201</v>
      </c>
      <c r="U62" s="10" t="n">
        <f aca="false">COUNT(U11:U60)</f>
        <v>50</v>
      </c>
      <c r="V62" s="9"/>
      <c r="W62" s="63"/>
    </row>
    <row r="63" customFormat="false" ht="14.25" hidden="false" customHeight="false" outlineLevel="0" collapsed="false">
      <c r="B63" s="0" t="s">
        <v>202</v>
      </c>
      <c r="F63" s="41" t="s">
        <v>203</v>
      </c>
      <c r="G63" s="33" t="n">
        <f aca="false">SQRT(SUMSQ(G11:G60)/G62)</f>
        <v>1.74738049356221</v>
      </c>
      <c r="H63" s="64" t="s">
        <v>204</v>
      </c>
      <c r="I63" s="33" t="n">
        <f aca="false">SQRT(SUMSQ(I11:I60)/I62)</f>
        <v>2.15944437298116</v>
      </c>
      <c r="N63" s="0" t="s">
        <v>202</v>
      </c>
      <c r="R63" s="41" t="s">
        <v>203</v>
      </c>
      <c r="S63" s="54" t="n">
        <f aca="false">SQRT(SUMSQ(S11:S60)/S62)</f>
        <v>0.0263788221804563</v>
      </c>
      <c r="T63" s="65" t="s">
        <v>204</v>
      </c>
      <c r="U63" s="54" t="n">
        <f aca="false">SQRT(SUMSQ(U11:U60)/U62)</f>
        <v>0.031851318675808</v>
      </c>
    </row>
    <row r="64" customFormat="false" ht="12.75" hidden="false" customHeight="false" outlineLevel="0" collapsed="false">
      <c r="J64" s="0" t="s">
        <v>202</v>
      </c>
    </row>
    <row r="95" customFormat="false" ht="12.75" hidden="false" customHeight="false" outlineLevel="0" collapsed="false">
      <c r="R95" s="38" t="s">
        <v>205</v>
      </c>
      <c r="S95" s="26"/>
    </row>
  </sheetData>
  <mergeCells count="4">
    <mergeCell ref="B6:C6"/>
    <mergeCell ref="E6:F6"/>
    <mergeCell ref="N6:O6"/>
    <mergeCell ref="R6:S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pane xSplit="0" ySplit="13" topLeftCell="A57" activePane="bottomLeft" state="frozen"/>
      <selection pane="topLeft" activeCell="A1" activeCellId="0" sqref="A1"/>
      <selection pane="bottomLeft" activeCell="R12" activeCellId="0" sqref="R12"/>
    </sheetView>
  </sheetViews>
  <sheetFormatPr defaultColWidth="10.87109375" defaultRowHeight="12.75" zeroHeight="false" outlineLevelRow="0" outlineLevelCol="0"/>
  <cols>
    <col collapsed="false" customWidth="true" hidden="false" outlineLevel="0" max="5" min="5" style="0" width="13.49"/>
    <col collapsed="false" customWidth="true" hidden="false" outlineLevel="0" max="6" min="6" style="0" width="13.62"/>
    <col collapsed="false" customWidth="true" hidden="false" outlineLevel="0" max="8" min="7" style="0" width="13.11"/>
    <col collapsed="false" customWidth="true" hidden="false" outlineLevel="0" max="10" min="10" style="0" width="15.49"/>
  </cols>
  <sheetData>
    <row r="1" customFormat="false" ht="15" hidden="false" customHeight="false" outlineLevel="0" collapsed="false">
      <c r="A1" s="7" t="s">
        <v>206</v>
      </c>
    </row>
    <row r="2" customFormat="false" ht="15" hidden="false" customHeight="false" outlineLevel="0" collapsed="false">
      <c r="A2" s="66" t="s">
        <v>117</v>
      </c>
      <c r="B2" s="66"/>
      <c r="C2" s="66"/>
      <c r="D2" s="66"/>
      <c r="E2" s="66"/>
      <c r="F2" s="67"/>
      <c r="G2" s="37"/>
      <c r="H2" s="37"/>
      <c r="I2" s="37"/>
      <c r="J2" s="37"/>
      <c r="K2" s="37"/>
    </row>
    <row r="3" s="66" customFormat="true" ht="15" hidden="false" customHeight="false" outlineLevel="0" collapsed="false">
      <c r="A3" s="66" t="s">
        <v>207</v>
      </c>
    </row>
    <row r="4" customFormat="false" ht="15" hidden="false" customHeight="false" outlineLevel="0" collapsed="false">
      <c r="A4" s="66" t="s">
        <v>208</v>
      </c>
      <c r="B4" s="66"/>
      <c r="C4" s="66"/>
      <c r="D4" s="66"/>
      <c r="E4" s="66"/>
      <c r="F4" s="66"/>
    </row>
    <row r="5" customFormat="false" ht="15" hidden="false" customHeight="false" outlineLevel="0" collapsed="false">
      <c r="A5" s="66" t="s">
        <v>209</v>
      </c>
      <c r="B5" s="68" t="s">
        <v>210</v>
      </c>
      <c r="C5" s="68"/>
      <c r="D5" s="68"/>
      <c r="F5" s="68"/>
    </row>
    <row r="6" customFormat="false" ht="12.75" hidden="false" customHeight="false" outlineLevel="0" collapsed="false">
      <c r="A6" s="69" t="s">
        <v>211</v>
      </c>
      <c r="B6" s="69"/>
      <c r="C6" s="69"/>
      <c r="D6" s="67"/>
    </row>
    <row r="7" customFormat="false" ht="12.75" hidden="false" customHeight="false" outlineLevel="0" collapsed="false">
      <c r="A7" s="70" t="s">
        <v>212</v>
      </c>
      <c r="B7" s="70"/>
      <c r="C7" s="70"/>
      <c r="D7" s="70"/>
      <c r="E7" s="26"/>
      <c r="F7" s="26"/>
      <c r="G7" s="26"/>
      <c r="H7" s="26"/>
      <c r="I7" s="26"/>
      <c r="J7" s="71" t="s">
        <v>213</v>
      </c>
      <c r="K7" s="26"/>
    </row>
    <row r="8" customFormat="false" ht="14.25" hidden="false" customHeight="false" outlineLevel="0" collapsed="false">
      <c r="A8" s="41" t="s">
        <v>214</v>
      </c>
      <c r="F8" s="37"/>
      <c r="G8" s="37"/>
      <c r="H8" s="37"/>
      <c r="I8" s="37"/>
    </row>
    <row r="9" customFormat="false" ht="12.75" hidden="false" customHeight="false" outlineLevel="0" collapsed="false">
      <c r="A9" s="41"/>
      <c r="F9" s="37"/>
      <c r="G9" s="37"/>
      <c r="H9" s="37"/>
      <c r="I9" s="37"/>
    </row>
    <row r="10" customFormat="false" ht="12.75" hidden="false" customHeight="false" outlineLevel="0" collapsed="false">
      <c r="A10" s="10" t="s">
        <v>215</v>
      </c>
      <c r="E10" s="10"/>
      <c r="F10" s="9"/>
      <c r="G10" s="9"/>
      <c r="H10" s="9"/>
    </row>
    <row r="11" customFormat="false" ht="12.75" hidden="false" customHeight="false" outlineLevel="0" collapsed="false">
      <c r="A11" s="10"/>
      <c r="B11" s="72" t="s">
        <v>123</v>
      </c>
      <c r="E11" s="10"/>
      <c r="F11" s="9"/>
      <c r="G11" s="9"/>
      <c r="H11" s="9"/>
    </row>
    <row r="12" customFormat="false" ht="14.25" hidden="false" customHeight="true" outlineLevel="0" collapsed="false">
      <c r="A12" s="73"/>
      <c r="B12" s="74" t="s">
        <v>118</v>
      </c>
      <c r="C12" s="75"/>
      <c r="D12" s="74" t="s">
        <v>119</v>
      </c>
      <c r="E12" s="75"/>
      <c r="F12" s="76" t="s">
        <v>216</v>
      </c>
      <c r="G12" s="77" t="s">
        <v>217</v>
      </c>
      <c r="H12" s="78"/>
      <c r="I12" s="79"/>
      <c r="J12" s="1" t="s">
        <v>218</v>
      </c>
      <c r="K12" s="1"/>
    </row>
    <row r="13" customFormat="false" ht="15" hidden="false" customHeight="false" outlineLevel="0" collapsed="false">
      <c r="A13" s="80" t="s">
        <v>125</v>
      </c>
      <c r="B13" s="81" t="s">
        <v>193</v>
      </c>
      <c r="C13" s="82" t="s">
        <v>198</v>
      </c>
      <c r="D13" s="81" t="s">
        <v>195</v>
      </c>
      <c r="E13" s="82" t="s">
        <v>219</v>
      </c>
      <c r="F13" s="83" t="s">
        <v>184</v>
      </c>
      <c r="G13" s="84" t="s">
        <v>220</v>
      </c>
      <c r="H13" s="85"/>
      <c r="I13" s="86" t="s">
        <v>221</v>
      </c>
      <c r="J13" s="87" t="s">
        <v>222</v>
      </c>
      <c r="K13" s="88" t="s">
        <v>223</v>
      </c>
    </row>
    <row r="14" customFormat="false" ht="12.75" hidden="false" customHeight="false" outlineLevel="0" collapsed="false">
      <c r="A14" s="89"/>
      <c r="B14" s="90"/>
      <c r="C14" s="91"/>
      <c r="D14" s="90"/>
      <c r="E14" s="91"/>
      <c r="F14" s="92"/>
      <c r="G14" s="77"/>
      <c r="H14" s="78"/>
      <c r="I14" s="93"/>
      <c r="J14" s="94"/>
      <c r="K14" s="95"/>
    </row>
    <row r="15" customFormat="false" ht="15" hidden="false" customHeight="false" outlineLevel="0" collapsed="false">
      <c r="A15" s="31" t="s">
        <v>224</v>
      </c>
      <c r="B15" s="96" t="n">
        <v>16.4254460613193</v>
      </c>
      <c r="C15" s="97" t="n">
        <v>0.0170302666284394</v>
      </c>
      <c r="D15" s="98" t="n">
        <v>17.55</v>
      </c>
      <c r="E15" s="99" t="n">
        <v>0.0362698362908346</v>
      </c>
      <c r="F15" s="96" t="n">
        <v>16.9173357327974</v>
      </c>
      <c r="G15" s="97" t="n">
        <v>0.0745343346101892</v>
      </c>
      <c r="H15" s="52"/>
      <c r="I15" s="12"/>
    </row>
    <row r="16" customFormat="false" ht="15" hidden="false" customHeight="false" outlineLevel="0" collapsed="false">
      <c r="A16" s="10" t="s">
        <v>166</v>
      </c>
      <c r="B16" s="96" t="n">
        <v>21.3245104828828</v>
      </c>
      <c r="C16" s="97" t="n">
        <v>0.0799507480563898</v>
      </c>
      <c r="D16" s="98" t="n">
        <v>21.6</v>
      </c>
      <c r="E16" s="99" t="n">
        <v>0.0852176981743993</v>
      </c>
      <c r="F16" s="96" t="n">
        <v>21.3955142706517</v>
      </c>
      <c r="G16" s="97" t="n">
        <v>0.0185978964697293</v>
      </c>
      <c r="H16" s="52"/>
      <c r="I16" s="12" t="n">
        <f aca="false">(G16-G15)^2</f>
        <v>0.0031288851118415</v>
      </c>
    </row>
    <row r="17" customFormat="false" ht="15" hidden="false" customHeight="false" outlineLevel="0" collapsed="false">
      <c r="A17" s="10" t="s">
        <v>157</v>
      </c>
      <c r="B17" s="96" t="n">
        <v>29.0284254841552</v>
      </c>
      <c r="C17" s="97" t="n">
        <v>0.00496436352146554</v>
      </c>
      <c r="D17" s="98" t="n">
        <v>27.9</v>
      </c>
      <c r="E17" s="99" t="n">
        <v>0.0405620455114734</v>
      </c>
      <c r="F17" s="96" t="n">
        <v>28.3719933053493</v>
      </c>
      <c r="G17" s="97" t="n">
        <v>-0.033555309515855</v>
      </c>
      <c r="H17" s="52"/>
      <c r="I17" s="12" t="n">
        <f aca="false">(G17-G16)^2</f>
        <v>0.00271995689457478</v>
      </c>
    </row>
    <row r="18" customFormat="false" ht="15" hidden="false" customHeight="false" outlineLevel="0" collapsed="false">
      <c r="A18" s="10" t="s">
        <v>159</v>
      </c>
      <c r="B18" s="96" t="n">
        <v>30.0426059925412</v>
      </c>
      <c r="C18" s="97" t="n">
        <v>0.0322772435207415</v>
      </c>
      <c r="D18" s="98" t="n">
        <v>29.65</v>
      </c>
      <c r="E18" s="99" t="n">
        <v>0.00715459845301288</v>
      </c>
      <c r="F18" s="96" t="n">
        <v>29.7730333387243</v>
      </c>
      <c r="G18" s="97" t="n">
        <v>-0.0081493709149103</v>
      </c>
      <c r="H18" s="52"/>
      <c r="I18" s="12" t="n">
        <f aca="false">(G18-G17)^2</f>
        <v>0.000645461716194969</v>
      </c>
    </row>
    <row r="19" customFormat="false" ht="15" hidden="false" customHeight="false" outlineLevel="0" collapsed="false">
      <c r="A19" s="10" t="s">
        <v>155</v>
      </c>
      <c r="B19" s="96" t="n">
        <v>30.5893615882739</v>
      </c>
      <c r="C19" s="97" t="n">
        <v>0.00508545395033752</v>
      </c>
      <c r="D19" s="98" t="n">
        <v>30.45</v>
      </c>
      <c r="E19" s="99" t="n">
        <v>0.0487853272819552</v>
      </c>
      <c r="F19" s="96" t="n">
        <v>30.547252740509</v>
      </c>
      <c r="G19" s="97" t="n">
        <v>-0.00694956920391698</v>
      </c>
      <c r="H19" s="52"/>
      <c r="I19" s="12" t="n">
        <f aca="false">(G19-G18)^2</f>
        <v>1.4395241457025E-006</v>
      </c>
    </row>
    <row r="20" customFormat="false" ht="15" hidden="false" customHeight="false" outlineLevel="0" collapsed="false">
      <c r="A20" s="10" t="s">
        <v>149</v>
      </c>
      <c r="B20" s="96" t="n">
        <v>33.9752368444132</v>
      </c>
      <c r="C20" s="97" t="n">
        <v>0.00901601821405974</v>
      </c>
      <c r="D20" s="98" t="n">
        <v>30.9</v>
      </c>
      <c r="E20" s="99" t="n">
        <v>0.0183079943663494</v>
      </c>
      <c r="F20" s="96" t="n">
        <v>32.4906644308224</v>
      </c>
      <c r="G20" s="97" t="n">
        <v>-0.0980766206475838</v>
      </c>
      <c r="H20" s="52"/>
      <c r="I20" s="12" t="n">
        <f aca="false">(G20-G19)^2</f>
        <v>0.0083041395048167</v>
      </c>
    </row>
    <row r="21" customFormat="false" ht="15" hidden="false" customHeight="false" outlineLevel="0" collapsed="false">
      <c r="A21" s="10" t="s">
        <v>187</v>
      </c>
      <c r="B21" s="96" t="n">
        <v>38.2101980579006</v>
      </c>
      <c r="C21" s="97" t="n">
        <v>0.0100767814072914</v>
      </c>
      <c r="D21" s="98" t="n">
        <v>39.15</v>
      </c>
      <c r="E21" s="99" t="n">
        <v>0.0379381975394787</v>
      </c>
      <c r="F21" s="96" t="n">
        <v>38.6018962061956</v>
      </c>
      <c r="G21" s="97" t="n">
        <v>0.0280592352826599</v>
      </c>
      <c r="H21" s="52"/>
      <c r="I21" s="12" t="n">
        <f aca="false">(G21-G20)^2</f>
        <v>0.0159102541512552</v>
      </c>
      <c r="J21" s="34" t="n">
        <f aca="false">AVERAGE(G15:G26)</f>
        <v>-0.0402408076675835</v>
      </c>
      <c r="K21" s="34" t="n">
        <f aca="false">SQRT(AVERAGE(I16:I26)/2)</f>
        <v>0.0812655266285563</v>
      </c>
    </row>
    <row r="22" customFormat="false" ht="15" hidden="false" customHeight="false" outlineLevel="0" collapsed="false">
      <c r="A22" s="10" t="s">
        <v>170</v>
      </c>
      <c r="B22" s="96" t="n">
        <v>41.1118847299871</v>
      </c>
      <c r="C22" s="97" t="n">
        <v>0.018031273486662</v>
      </c>
      <c r="D22" s="98" t="n">
        <v>40.85</v>
      </c>
      <c r="E22" s="99" t="n">
        <v>0.00865502581799802</v>
      </c>
      <c r="F22" s="96" t="n">
        <v>40.9589407228261</v>
      </c>
      <c r="G22" s="97" t="n">
        <v>-0.00530938658320679</v>
      </c>
      <c r="H22" s="52"/>
      <c r="I22" s="12" t="n">
        <f aca="false">(G22-G21)^2</f>
        <v>0.00111346492522719</v>
      </c>
      <c r="J22" s="34" t="n">
        <f aca="false">AVERAGE(G16:G27)</f>
        <v>-0.0546811392917643</v>
      </c>
      <c r="K22" s="34" t="n">
        <f aca="false">SQRT(AVERAGE(I17:I27)/2)</f>
        <v>0.0830283844991265</v>
      </c>
    </row>
    <row r="23" customFormat="false" ht="15" hidden="false" customHeight="false" outlineLevel="0" collapsed="false">
      <c r="A23" s="10" t="s">
        <v>156</v>
      </c>
      <c r="B23" s="96" t="n">
        <v>42.0541974670402</v>
      </c>
      <c r="C23" s="97" t="n">
        <v>0.00876495581922634</v>
      </c>
      <c r="D23" s="98" t="n">
        <v>31.65</v>
      </c>
      <c r="E23" s="99" t="n">
        <v>0.0603585280344224</v>
      </c>
      <c r="F23" s="96" t="n">
        <v>36.7642831252365</v>
      </c>
      <c r="G23" s="97" t="n">
        <v>-0.280946487266677</v>
      </c>
      <c r="H23" s="52"/>
      <c r="I23" s="12" t="n">
        <f aca="false">(G23-G22)^2</f>
        <v>0.0759758112731895</v>
      </c>
      <c r="J23" s="34" t="n">
        <f aca="false">AVERAGE(G17:G28)</f>
        <v>-0.0514507886492741</v>
      </c>
      <c r="K23" s="34" t="n">
        <f aca="false">SQRT(AVERAGE(I18:I28)/2)</f>
        <v>0.0887572274177856</v>
      </c>
    </row>
    <row r="24" customFormat="false" ht="15" hidden="false" customHeight="false" outlineLevel="0" collapsed="false">
      <c r="A24" s="10" t="s">
        <v>150</v>
      </c>
      <c r="B24" s="96" t="n">
        <v>43.523821653828</v>
      </c>
      <c r="C24" s="97" t="n">
        <v>0.0164180206277937</v>
      </c>
      <c r="D24" s="98" t="n">
        <v>39.05</v>
      </c>
      <c r="E24" s="99" t="n">
        <v>0.0489103572144158</v>
      </c>
      <c r="F24" s="96" t="n">
        <v>41.1415865633764</v>
      </c>
      <c r="G24" s="97" t="n">
        <v>-0.102361299850861</v>
      </c>
      <c r="H24" s="52"/>
      <c r="I24" s="12" t="n">
        <f aca="false">(G24-G23)^2</f>
        <v>0.031892669164342</v>
      </c>
      <c r="J24" s="34" t="n">
        <f aca="false">AVERAGE(G18:G29)</f>
        <v>-0.0543945341342833</v>
      </c>
      <c r="K24" s="34" t="n">
        <f aca="false">SQRT(AVERAGE(I19:I29)/2)</f>
        <v>0.0925900718306972</v>
      </c>
    </row>
    <row r="25" customFormat="false" ht="15" hidden="false" customHeight="false" outlineLevel="0" collapsed="false">
      <c r="A25" s="10" t="s">
        <v>178</v>
      </c>
      <c r="B25" s="96" t="n">
        <v>45.8481861026449</v>
      </c>
      <c r="C25" s="97" t="n">
        <v>0.00711029269411862</v>
      </c>
      <c r="D25" s="98" t="n">
        <v>42.9</v>
      </c>
      <c r="E25" s="99" t="n">
        <v>0.0494681924061864</v>
      </c>
      <c r="F25" s="96" t="n">
        <v>44.3835618927425</v>
      </c>
      <c r="G25" s="97" t="n">
        <v>-0.0674548757118001</v>
      </c>
      <c r="H25" s="52"/>
      <c r="I25" s="12" t="n">
        <f aca="false">(G25-G24)^2</f>
        <v>0.00121845844617603</v>
      </c>
      <c r="J25" s="34" t="n">
        <f aca="false">AVERAGE(G19:G30)</f>
        <v>-0.0547262395928361</v>
      </c>
      <c r="K25" s="34" t="n">
        <f aca="false">SQRT(AVERAGE(I20:I30)/2)</f>
        <v>0.0933769100714391</v>
      </c>
    </row>
    <row r="26" customFormat="false" ht="15" hidden="false" customHeight="false" outlineLevel="0" collapsed="false">
      <c r="A26" s="10" t="s">
        <v>163</v>
      </c>
      <c r="B26" s="96" t="n">
        <v>50.4681976928856</v>
      </c>
      <c r="C26" s="97" t="n">
        <v>0.00221327117784331</v>
      </c>
      <c r="D26" s="98" t="n">
        <v>50.35</v>
      </c>
      <c r="E26" s="99" t="n">
        <v>0.0576115466830569</v>
      </c>
      <c r="F26" s="96" t="n">
        <v>50.3624884579238</v>
      </c>
      <c r="G26" s="97" t="n">
        <v>-0.00127823867876886</v>
      </c>
      <c r="H26" s="52"/>
      <c r="I26" s="12" t="n">
        <f aca="false">(G26-G25)^2</f>
        <v>0.00437934728900156</v>
      </c>
      <c r="J26" s="34" t="n">
        <f aca="false">AVERAGE(G20:G31)</f>
        <v>-0.0604603217183647</v>
      </c>
      <c r="K26" s="34" t="n">
        <f aca="false">SQRT(AVERAGE(I21:I31)/2)</f>
        <v>0.0923353363968748</v>
      </c>
    </row>
    <row r="27" customFormat="false" ht="15" hidden="false" customHeight="false" outlineLevel="0" collapsed="false">
      <c r="A27" s="10" t="s">
        <v>177</v>
      </c>
      <c r="B27" s="96" t="n">
        <v>50.5358777201365</v>
      </c>
      <c r="C27" s="97" t="n">
        <v>0.00270391897924774</v>
      </c>
      <c r="D27" s="98" t="n">
        <v>45.7</v>
      </c>
      <c r="E27" s="99" t="n">
        <v>0.034046727579664</v>
      </c>
      <c r="F27" s="96" t="n">
        <v>48.0642981044032</v>
      </c>
      <c r="G27" s="97" t="n">
        <v>-0.0987496448799803</v>
      </c>
      <c r="H27" s="52"/>
      <c r="I27" s="12" t="n">
        <f aca="false">(G27-G26)^2</f>
        <v>0.00950067502684156</v>
      </c>
      <c r="J27" s="34" t="n">
        <f aca="false">AVERAGE(G21:G32)</f>
        <v>-0.0490857248643141</v>
      </c>
      <c r="K27" s="34" t="n">
        <f aca="false">SQRT(AVERAGE(I22:I32)/2)</f>
        <v>0.0916252423576975</v>
      </c>
    </row>
    <row r="28" customFormat="false" ht="15" hidden="false" customHeight="false" outlineLevel="0" collapsed="false">
      <c r="A28" s="10" t="s">
        <v>162</v>
      </c>
      <c r="B28" s="96" t="n">
        <v>52.6071818852327</v>
      </c>
      <c r="C28" s="97" t="n">
        <v>0.00766000425110424</v>
      </c>
      <c r="D28" s="98" t="n">
        <v>56.3</v>
      </c>
      <c r="E28" s="99" t="n">
        <v>0.00251192726394626</v>
      </c>
      <c r="F28" s="96" t="n">
        <v>54.7312020683233</v>
      </c>
      <c r="G28" s="97" t="n">
        <v>0.0573621041796115</v>
      </c>
      <c r="H28" s="52"/>
      <c r="I28" s="12" t="n">
        <f aca="false">(G28-G27)^2</f>
        <v>0.024370878194445</v>
      </c>
      <c r="J28" s="34" t="n">
        <f aca="false">AVERAGE(G22:G33)</f>
        <v>-0.0409130184582245</v>
      </c>
      <c r="K28" s="34" t="n">
        <f aca="false">SQRT(AVERAGE(I23:I33)/2)</f>
        <v>0.0932431343267995</v>
      </c>
    </row>
    <row r="29" customFormat="false" ht="15" hidden="false" customHeight="false" outlineLevel="0" collapsed="false">
      <c r="A29" s="10" t="s">
        <v>145</v>
      </c>
      <c r="B29" s="96" t="n">
        <v>53.5379852853499</v>
      </c>
      <c r="C29" s="97" t="n">
        <v>0.00718154991534886</v>
      </c>
      <c r="D29" s="98" t="n">
        <v>50.35</v>
      </c>
      <c r="E29" s="99" t="n">
        <v>0.0351167878801183</v>
      </c>
      <c r="F29" s="96" t="n">
        <v>52.1384666209725</v>
      </c>
      <c r="G29" s="97" t="n">
        <v>-0.0688802553359662</v>
      </c>
      <c r="H29" s="52"/>
      <c r="I29" s="12" t="n">
        <f aca="false">(G29-G28)^2</f>
        <v>0.0159371333360604</v>
      </c>
      <c r="J29" s="34" t="n">
        <f aca="false">AVERAGE(G23:G34)</f>
        <v>-0.0482966642459887</v>
      </c>
      <c r="K29" s="34" t="n">
        <f aca="false">SQRT(AVERAGE(I24:I34)/2)</f>
        <v>0.0862654808564246</v>
      </c>
    </row>
    <row r="30" customFormat="false" ht="15" hidden="false" customHeight="false" outlineLevel="0" collapsed="false">
      <c r="A30" s="10" t="s">
        <v>182</v>
      </c>
      <c r="B30" s="96" t="n">
        <v>57.8899915979552</v>
      </c>
      <c r="C30" s="97" t="n">
        <v>0.00953981812901333</v>
      </c>
      <c r="D30" s="98" t="n">
        <v>57.6</v>
      </c>
      <c r="E30" s="99" t="n">
        <v>0.00245523434588098</v>
      </c>
      <c r="F30" s="96" t="n">
        <v>57.9514260432211</v>
      </c>
      <c r="G30" s="97" t="n">
        <v>-0.0121298364175431</v>
      </c>
      <c r="H30" s="52"/>
      <c r="I30" s="12" t="n">
        <f aca="false">(G30-G29)^2</f>
        <v>0.00322061004741652</v>
      </c>
      <c r="J30" s="34" t="n">
        <f aca="false">AVERAGE(G24:G35)</f>
        <v>-0.0304143237443835</v>
      </c>
      <c r="K30" s="34" t="n">
        <f aca="false">SQRT(AVERAGE(I25:I35)/2)</f>
        <v>0.0776310400570696</v>
      </c>
    </row>
    <row r="31" customFormat="false" ht="15" hidden="false" customHeight="false" outlineLevel="0" collapsed="false">
      <c r="A31" s="10" t="s">
        <v>175</v>
      </c>
      <c r="B31" s="96" t="n">
        <v>58.6052327649856</v>
      </c>
      <c r="C31" s="97" t="n">
        <v>0.0285143746181766</v>
      </c>
      <c r="D31" s="98" t="n">
        <v>53.65</v>
      </c>
      <c r="E31" s="99" t="n">
        <v>0.0224078680901678</v>
      </c>
      <c r="F31" s="96" t="n">
        <v>55.7578421740116</v>
      </c>
      <c r="G31" s="97" t="n">
        <v>-0.0757585547102604</v>
      </c>
      <c r="H31" s="52"/>
      <c r="I31" s="12" t="n">
        <f aca="false">(G31-G30)^2</f>
        <v>0.00404861379157398</v>
      </c>
      <c r="J31" s="34" t="n">
        <f aca="false">AVERAGE(G25:G36)</f>
        <v>-0.0254332394805769</v>
      </c>
      <c r="K31" s="34" t="n">
        <f aca="false">SQRT(AVERAGE(I26:I36)/2)</f>
        <v>0.0774395025377807</v>
      </c>
    </row>
    <row r="32" customFormat="false" ht="15" hidden="false" customHeight="false" outlineLevel="0" collapsed="false">
      <c r="A32" s="10" t="s">
        <v>185</v>
      </c>
      <c r="B32" s="96" t="n">
        <v>60.2607774988841</v>
      </c>
      <c r="C32" s="97" t="n">
        <v>0.0327955400229275</v>
      </c>
      <c r="D32" s="98" t="n">
        <v>61.95</v>
      </c>
      <c r="E32" s="99" t="n">
        <v>0.00342425260556932</v>
      </c>
      <c r="F32" s="96" t="n">
        <v>60.7826578930067</v>
      </c>
      <c r="G32" s="97" t="n">
        <v>0.0384185416010228</v>
      </c>
      <c r="H32" s="52"/>
      <c r="I32" s="12" t="n">
        <f aca="false">(G32-G31)^2</f>
        <v>0.013036409322076</v>
      </c>
      <c r="J32" s="34" t="n">
        <f aca="false">AVERAGE(G26:G37)</f>
        <v>-0.0222414333564974</v>
      </c>
      <c r="K32" s="34" t="n">
        <f aca="false">SQRT(AVERAGE(I27:I37)/2)</f>
        <v>0.0761972435769126</v>
      </c>
    </row>
    <row r="33" customFormat="false" ht="15" hidden="false" customHeight="false" outlineLevel="0" collapsed="false">
      <c r="A33" s="10" t="s">
        <v>164</v>
      </c>
      <c r="B33" s="96" t="n">
        <v>61.4277174229287</v>
      </c>
      <c r="C33" s="97" t="n">
        <v>0.00587131073232986</v>
      </c>
      <c r="D33" s="98" t="n">
        <v>69.65</v>
      </c>
      <c r="E33" s="99" t="n">
        <v>0.00304569077272367</v>
      </c>
      <c r="F33" s="96" t="n">
        <v>65.5231244764232</v>
      </c>
      <c r="G33" s="97" t="n">
        <v>0.126131712155736</v>
      </c>
      <c r="H33" s="52"/>
      <c r="I33" s="12" t="n">
        <f aca="false">(G33-G32)^2</f>
        <v>0.00769360028876024</v>
      </c>
      <c r="J33" s="34" t="n">
        <f aca="false">AVERAGE(G27:G38)</f>
        <v>-0.017891275581938</v>
      </c>
      <c r="K33" s="34" t="n">
        <f aca="false">SQRT(AVERAGE(I28:I38)/2)</f>
        <v>0.0752704416228467</v>
      </c>
    </row>
    <row r="34" customFormat="false" ht="15" hidden="false" customHeight="false" outlineLevel="0" collapsed="false">
      <c r="A34" s="10" t="s">
        <v>147</v>
      </c>
      <c r="B34" s="96" t="n">
        <v>62.5217816103776</v>
      </c>
      <c r="C34" s="97" t="n">
        <v>0.0905302999877746</v>
      </c>
      <c r="D34" s="98" t="n">
        <v>56.55</v>
      </c>
      <c r="E34" s="99" t="n">
        <v>0.0187572478720374</v>
      </c>
      <c r="F34" s="96" t="n">
        <v>59.3800283285491</v>
      </c>
      <c r="G34" s="97" t="n">
        <v>-0.0939131360363774</v>
      </c>
      <c r="H34" s="52"/>
      <c r="I34" s="12" t="n">
        <f aca="false">(G34-G33)^2</f>
        <v>0.0484197352158903</v>
      </c>
      <c r="J34" s="34" t="n">
        <f aca="false">AVERAGE(G28:G39)</f>
        <v>0.00683235439400846</v>
      </c>
      <c r="K34" s="34" t="n">
        <f aca="false">SQRT(AVERAGE(I29:I39)/2)</f>
        <v>0.0744327655185685</v>
      </c>
    </row>
    <row r="35" customFormat="false" ht="15" hidden="false" customHeight="false" outlineLevel="0" collapsed="false">
      <c r="A35" s="10" t="s">
        <v>167</v>
      </c>
      <c r="B35" s="96" t="n">
        <v>63.0867323701879</v>
      </c>
      <c r="C35" s="97" t="n">
        <v>0.0117487740208465</v>
      </c>
      <c r="D35" s="98" t="n">
        <v>59.2</v>
      </c>
      <c r="E35" s="99" t="n">
        <v>0.0741229019815477</v>
      </c>
      <c r="F35" s="96" t="n">
        <v>61.1874484552259</v>
      </c>
      <c r="G35" s="97" t="n">
        <v>-0.066358401247415</v>
      </c>
      <c r="H35" s="52"/>
      <c r="I35" s="12" t="n">
        <f aca="false">(G35-G34)^2</f>
        <v>0.000759263409290056</v>
      </c>
      <c r="J35" s="34" t="n">
        <f aca="false">AVERAGE(G29:G40)</f>
        <v>-0.0062286049938078</v>
      </c>
      <c r="K35" s="34" t="n">
        <f aca="false">SQRT(AVERAGE(I30:I40)/2)</f>
        <v>0.0939867828069455</v>
      </c>
    </row>
    <row r="36" customFormat="false" ht="15" hidden="false" customHeight="false" outlineLevel="0" collapsed="false">
      <c r="A36" s="10" t="s">
        <v>152</v>
      </c>
      <c r="B36" s="96" t="n">
        <v>64.3194233418856</v>
      </c>
      <c r="C36" s="97" t="n">
        <v>0.00767695264789425</v>
      </c>
      <c r="D36" s="98" t="n">
        <v>60.95</v>
      </c>
      <c r="E36" s="99" t="n">
        <v>0.00580074443570037</v>
      </c>
      <c r="F36" s="96" t="n">
        <v>62.2766410032374</v>
      </c>
      <c r="G36" s="97" t="n">
        <v>-0.0425882886851818</v>
      </c>
      <c r="H36" s="52"/>
      <c r="I36" s="12" t="n">
        <f aca="false">(G36-G35)^2</f>
        <v>0.000565018251221235</v>
      </c>
      <c r="J36" s="34" t="n">
        <f aca="false">AVERAGE(G30:G41)</f>
        <v>-0.0097561754411987</v>
      </c>
      <c r="K36" s="34" t="n">
        <f aca="false">SQRT(AVERAGE(I31:I41)/2)</f>
        <v>0.0932389289455915</v>
      </c>
    </row>
    <row r="37" customFormat="false" ht="15" hidden="false" customHeight="false" outlineLevel="0" collapsed="false">
      <c r="A37" s="10" t="s">
        <v>176</v>
      </c>
      <c r="B37" s="96" t="n">
        <v>65.5666800354505</v>
      </c>
      <c r="C37" s="97" t="n">
        <v>0.0113818176855808</v>
      </c>
      <c r="D37" s="98" t="n">
        <v>63.3</v>
      </c>
      <c r="E37" s="99" t="n">
        <v>0.0335184445657845</v>
      </c>
      <c r="F37" s="96" t="n">
        <v>64.2283453684081</v>
      </c>
      <c r="G37" s="97" t="n">
        <v>-0.0291532022228465</v>
      </c>
      <c r="H37" s="52"/>
      <c r="I37" s="12" t="n">
        <f aca="false">(G37-G36)^2</f>
        <v>0.000180501548250427</v>
      </c>
      <c r="J37" s="34" t="n">
        <f aca="false">AVERAGE(G31:G42)</f>
        <v>-0.00184063556747183</v>
      </c>
      <c r="K37" s="34" t="n">
        <f aca="false">SQRT(AVERAGE(I32:I42)/2)</f>
        <v>0.101100901028546</v>
      </c>
    </row>
    <row r="38" customFormat="false" ht="15" hidden="false" customHeight="false" outlineLevel="0" collapsed="false">
      <c r="A38" s="10" t="s">
        <v>171</v>
      </c>
      <c r="B38" s="96" t="n">
        <v>67.4678854329314</v>
      </c>
      <c r="C38" s="97" t="n">
        <v>0.0162108054625412</v>
      </c>
      <c r="D38" s="98" t="n">
        <v>71.65</v>
      </c>
      <c r="E38" s="99" t="n">
        <v>0.0444246626626701</v>
      </c>
      <c r="F38" s="96" t="n">
        <v>69.8588101420207</v>
      </c>
      <c r="G38" s="97" t="n">
        <v>0.0509236546159446</v>
      </c>
      <c r="H38" s="52"/>
      <c r="I38" s="12" t="n">
        <f aca="false">(G38-G37)^2</f>
        <v>0.00641230300118024</v>
      </c>
      <c r="J38" s="34" t="n">
        <f aca="false">AVERAGE(G32:G43)</f>
        <v>0.00498607148038399</v>
      </c>
      <c r="K38" s="34" t="n">
        <f aca="false">SQRT(AVERAGE(I33:I43)/2)</f>
        <v>0.0994796227903201</v>
      </c>
    </row>
    <row r="39" customFormat="false" ht="15" hidden="false" customHeight="false" outlineLevel="0" collapsed="false">
      <c r="A39" s="31" t="s">
        <v>225</v>
      </c>
      <c r="B39" s="96" t="n">
        <v>72.9352684719209</v>
      </c>
      <c r="C39" s="97" t="n">
        <v>0.00464687990729443</v>
      </c>
      <c r="D39" s="98" t="n">
        <v>89.05</v>
      </c>
      <c r="E39" s="99" t="n">
        <v>0.0134993603319672</v>
      </c>
      <c r="F39" s="96" t="n">
        <v>81.0527542560247</v>
      </c>
      <c r="G39" s="97" t="n">
        <v>0.197933914831377</v>
      </c>
      <c r="H39" s="52"/>
      <c r="I39" s="12" t="n">
        <f aca="false">(G39-G38)^2</f>
        <v>0.0216120166086091</v>
      </c>
      <c r="J39" s="34" t="n">
        <f aca="false">AVERAGE(G33:G44)</f>
        <v>-0.0326097683085468</v>
      </c>
      <c r="K39" s="34" t="n">
        <f aca="false">SQRT(AVERAGE(I34:I44)/2)</f>
        <v>0.132372482902287</v>
      </c>
    </row>
    <row r="40" customFormat="false" ht="15" hidden="false" customHeight="false" outlineLevel="0" collapsed="false">
      <c r="A40" s="10" t="s">
        <v>146</v>
      </c>
      <c r="B40" s="96" t="n">
        <v>74.1212965681958</v>
      </c>
      <c r="C40" s="97" t="n">
        <v>0.00367393165570793</v>
      </c>
      <c r="D40" s="98" t="n">
        <v>66.6</v>
      </c>
      <c r="E40" s="99" t="n">
        <v>0</v>
      </c>
      <c r="F40" s="96" t="n">
        <v>70.0795223457945</v>
      </c>
      <c r="G40" s="97" t="n">
        <v>-0.0993694084741836</v>
      </c>
      <c r="H40" s="52"/>
      <c r="I40" s="12" t="n">
        <f aca="false">(G40-G39)^2</f>
        <v>0.0883892660485306</v>
      </c>
      <c r="J40" s="34" t="n">
        <f aca="false">AVERAGE(G34:G45)</f>
        <v>-0.0343301996873024</v>
      </c>
      <c r="K40" s="34" t="n">
        <f aca="false">SQRT(AVERAGE(I35:I45)/2)</f>
        <v>0.165916828485487</v>
      </c>
    </row>
    <row r="41" customFormat="false" ht="15" hidden="false" customHeight="false" outlineLevel="0" collapsed="false">
      <c r="A41" s="10" t="s">
        <v>158</v>
      </c>
      <c r="B41" s="96" t="n">
        <v>74.8589133665112</v>
      </c>
      <c r="C41" s="97" t="n">
        <v>0.00401035790505414</v>
      </c>
      <c r="D41" s="98" t="n">
        <v>67.25</v>
      </c>
      <c r="E41" s="99" t="n">
        <v>0.0199790671008611</v>
      </c>
      <c r="F41" s="96" t="n">
        <v>71.2015865636624</v>
      </c>
      <c r="G41" s="97" t="n">
        <v>-0.111211100704657</v>
      </c>
      <c r="H41" s="52"/>
      <c r="I41" s="12" t="n">
        <f aca="false">(G41-G40)^2</f>
        <v>0.000140225674881254</v>
      </c>
      <c r="J41" s="34" t="n">
        <f aca="false">AVERAGE(G35:G46)</f>
        <v>-0.0295071249870194</v>
      </c>
      <c r="K41" s="34" t="n">
        <f aca="false">SQRT(AVERAGE(I36:I46)/2)</f>
        <v>0.168535685450561</v>
      </c>
    </row>
    <row r="42" customFormat="false" ht="15" hidden="false" customHeight="false" outlineLevel="0" collapsed="false">
      <c r="A42" s="10" t="s">
        <v>144</v>
      </c>
      <c r="B42" s="96" t="n">
        <v>76.3046605872278</v>
      </c>
      <c r="C42" s="97" t="n">
        <v>0.0113628493086934</v>
      </c>
      <c r="D42" s="98" t="n">
        <v>83</v>
      </c>
      <c r="E42" s="99" t="n">
        <v>0.00851946186681851</v>
      </c>
      <c r="F42" s="96" t="n">
        <v>79.7019111691101</v>
      </c>
      <c r="G42" s="97" t="n">
        <v>0.0828566420671795</v>
      </c>
      <c r="H42" s="52"/>
      <c r="I42" s="12" t="n">
        <f aca="false">(G42-G41)^2</f>
        <v>0.0376622887845557</v>
      </c>
      <c r="J42" s="34" t="n">
        <f aca="false">AVERAGE(G36:G47)</f>
        <v>-0.0200287945431199</v>
      </c>
      <c r="K42" s="34" t="n">
        <f aca="false">SQRT(AVERAGE(I37:I47)/2)</f>
        <v>0.169395665350704</v>
      </c>
    </row>
    <row r="43" customFormat="false" ht="15" hidden="false" customHeight="false" outlineLevel="0" collapsed="false">
      <c r="A43" s="31" t="s">
        <v>226</v>
      </c>
      <c r="B43" s="96" t="n">
        <v>77.35063490571</v>
      </c>
      <c r="C43" s="97" t="n">
        <v>0.00404427625853773</v>
      </c>
      <c r="D43" s="98" t="n">
        <v>78</v>
      </c>
      <c r="E43" s="99" t="n">
        <v>0.0181319365727964</v>
      </c>
      <c r="F43" s="96" t="n">
        <v>77.7575628824509</v>
      </c>
      <c r="G43" s="97" t="n">
        <v>0.00616192986400943</v>
      </c>
      <c r="H43" s="52"/>
      <c r="I43" s="12" t="n">
        <f aca="false">(G43-G42)^2</f>
        <v>0.00588207887992708</v>
      </c>
      <c r="J43" s="34" t="n">
        <f aca="false">AVERAGE(G37:G48)</f>
        <v>-0.001840981910788</v>
      </c>
      <c r="K43" s="34" t="n">
        <f aca="false">SQRT(AVERAGE(I38:I48)/2)</f>
        <v>0.171565501514788</v>
      </c>
    </row>
    <row r="44" customFormat="false" ht="15" hidden="false" customHeight="false" outlineLevel="0" collapsed="false">
      <c r="A44" s="10" t="s">
        <v>165</v>
      </c>
      <c r="B44" s="96" t="n">
        <v>79.3620868522039</v>
      </c>
      <c r="C44" s="97" t="n">
        <v>0.0749224258139214</v>
      </c>
      <c r="D44" s="98" t="n">
        <v>52</v>
      </c>
      <c r="E44" s="99" t="n">
        <v>0.00815901492072495</v>
      </c>
      <c r="F44" s="96" t="n">
        <v>65.347560589625</v>
      </c>
      <c r="G44" s="97" t="n">
        <v>-0.412731535866147</v>
      </c>
      <c r="H44" s="52"/>
      <c r="I44" s="12" t="n">
        <f aca="false">(G44-G43)^2</f>
        <v>0.175471735631422</v>
      </c>
      <c r="J44" s="34" t="n">
        <f aca="false">AVERAGE(G38:G49)</f>
        <v>0.0041621933975183</v>
      </c>
      <c r="K44" s="34" t="n">
        <f aca="false">SQRT(AVERAGE(I39:I49)/2)</f>
        <v>0.173045217857261</v>
      </c>
    </row>
    <row r="45" customFormat="false" ht="15" hidden="false" customHeight="false" outlineLevel="0" collapsed="false">
      <c r="A45" s="10" t="s">
        <v>143</v>
      </c>
      <c r="B45" s="96" t="n">
        <v>81.0905966308193</v>
      </c>
      <c r="C45" s="97" t="n">
        <v>0.087676876860919</v>
      </c>
      <c r="D45" s="98" t="n">
        <v>90.2</v>
      </c>
      <c r="E45" s="99" t="n">
        <v>0.00783940159486058</v>
      </c>
      <c r="F45" s="96" t="n">
        <v>85.7610342641141</v>
      </c>
      <c r="G45" s="97" t="n">
        <v>0.10548653561067</v>
      </c>
      <c r="H45" s="52"/>
      <c r="I45" s="12" t="n">
        <f aca="false">(G45-G44)^2</f>
        <v>0.268549969605151</v>
      </c>
      <c r="J45" s="34" t="n">
        <f aca="false">AVERAGE(G39:G50)</f>
        <v>0.00523478048591682</v>
      </c>
      <c r="K45" s="34" t="n">
        <f aca="false">SQRT(AVERAGE(I40:I50)/2)</f>
        <v>0.170241465727096</v>
      </c>
    </row>
    <row r="46" customFormat="false" ht="15" hidden="false" customHeight="false" outlineLevel="0" collapsed="false">
      <c r="A46" s="10" t="s">
        <v>153</v>
      </c>
      <c r="B46" s="96" t="n">
        <v>81.2634844266454</v>
      </c>
      <c r="C46" s="97" t="n">
        <v>0.022059057726767</v>
      </c>
      <c r="D46" s="98" t="n">
        <v>78.35</v>
      </c>
      <c r="E46" s="99" t="n">
        <v>0.0153430592368724</v>
      </c>
      <c r="F46" s="96" t="n">
        <v>79.7888629575288</v>
      </c>
      <c r="G46" s="97" t="n">
        <v>-0.0360362396329812</v>
      </c>
      <c r="H46" s="52"/>
      <c r="I46" s="12" t="n">
        <f aca="false">(G46-G45)^2</f>
        <v>0.0200286959126649</v>
      </c>
      <c r="J46" s="34" t="n">
        <f aca="false">AVERAGE(G40:G51)</f>
        <v>-0.0493211411482417</v>
      </c>
      <c r="K46" s="34" t="n">
        <f aca="false">SQRT(AVERAGE(I41:I51)/2)</f>
        <v>0.193081657408498</v>
      </c>
    </row>
    <row r="47" customFormat="false" ht="15" hidden="false" customHeight="false" outlineLevel="0" collapsed="false">
      <c r="A47" s="10" t="s">
        <v>161</v>
      </c>
      <c r="B47" s="96" t="n">
        <v>84.6606409538096</v>
      </c>
      <c r="C47" s="97" t="n">
        <v>0.00560834592147226</v>
      </c>
      <c r="D47" s="98" t="n">
        <v>88.65</v>
      </c>
      <c r="E47" s="99" t="n">
        <v>0.026325120023516</v>
      </c>
      <c r="F47" s="96" t="n">
        <v>86.5916303034829</v>
      </c>
      <c r="G47" s="97" t="n">
        <v>0.0473815640793784</v>
      </c>
      <c r="H47" s="52"/>
      <c r="I47" s="12" t="n">
        <f aca="false">(G47-G46)^2</f>
        <v>0.00695852997619376</v>
      </c>
      <c r="J47" s="34" t="n">
        <f aca="false">AVERAGE(G41:G52)</f>
        <v>-0.0166914443969434</v>
      </c>
      <c r="K47" s="34" t="n">
        <f aca="false">SQRT(AVERAGE(I42:I52)/2)</f>
        <v>0.250537482160314</v>
      </c>
    </row>
    <row r="48" customFormat="false" ht="15" hidden="false" customHeight="false" outlineLevel="0" collapsed="false">
      <c r="A48" s="31" t="s">
        <v>227</v>
      </c>
      <c r="B48" s="96" t="n">
        <v>88.3451180927012</v>
      </c>
      <c r="C48" s="97" t="n">
        <v>0.00776944937431229</v>
      </c>
      <c r="D48" s="98" t="n">
        <v>104.5</v>
      </c>
      <c r="E48" s="99" t="n">
        <v>0.00676662370575258</v>
      </c>
      <c r="F48" s="96" t="n">
        <v>96.081949573849</v>
      </c>
      <c r="G48" s="97" t="n">
        <v>0.175665462902801</v>
      </c>
      <c r="H48" s="52"/>
      <c r="I48" s="12" t="n">
        <f aca="false">(G48-G47)^2</f>
        <v>0.0164567586973381</v>
      </c>
      <c r="J48" s="34" t="n">
        <f aca="false">AVERAGE(G42:G53)</f>
        <v>-0.0123840218505413</v>
      </c>
      <c r="K48" s="34" t="n">
        <f aca="false">SQRT(AVERAGE(I43:I53)/2)</f>
        <v>0.258224319236976</v>
      </c>
    </row>
    <row r="49" customFormat="false" ht="15" hidden="false" customHeight="false" outlineLevel="0" collapsed="false">
      <c r="A49" s="10" t="s">
        <v>140</v>
      </c>
      <c r="B49" s="96" t="n">
        <v>89.1650350094259</v>
      </c>
      <c r="C49" s="97" t="n">
        <v>0.0201122853283671</v>
      </c>
      <c r="D49" s="98" t="n">
        <v>93.3</v>
      </c>
      <c r="E49" s="99" t="n">
        <v>0.00606311780110114</v>
      </c>
      <c r="F49" s="96" t="n">
        <v>91.3481044678467</v>
      </c>
      <c r="G49" s="97" t="n">
        <v>0.0428849014768291</v>
      </c>
      <c r="H49" s="52"/>
      <c r="I49" s="12" t="n">
        <f aca="false">(G49-G48)^2</f>
        <v>0.0176306774925963</v>
      </c>
      <c r="J49" s="34" t="n">
        <f aca="false">AVERAGE(G43:G54)</f>
        <v>-0.0163837664198579</v>
      </c>
      <c r="K49" s="34" t="n">
        <f aca="false">SQRT(AVERAGE(I44:I54)/2)</f>
        <v>0.258490496789476</v>
      </c>
    </row>
    <row r="50" customFormat="false" ht="15" hidden="false" customHeight="false" outlineLevel="0" collapsed="false">
      <c r="A50" s="10" t="s">
        <v>141</v>
      </c>
      <c r="B50" s="96" t="n">
        <v>89.2888306633216</v>
      </c>
      <c r="C50" s="97" t="n">
        <v>0.00155130480969669</v>
      </c>
      <c r="D50" s="98" t="n">
        <v>95.5</v>
      </c>
      <c r="E50" s="99" t="n">
        <v>0.0044425703066741</v>
      </c>
      <c r="F50" s="96" t="n">
        <v>92.5506535159276</v>
      </c>
      <c r="G50" s="97" t="n">
        <v>0.0637946996767269</v>
      </c>
      <c r="H50" s="52"/>
      <c r="I50" s="12" t="n">
        <f aca="false">(G50-G49)^2</f>
        <v>0.000437219660760449</v>
      </c>
      <c r="J50" s="34" t="n">
        <f aca="false">AVERAGE(G44:G55)</f>
        <v>-0.0621803280683044</v>
      </c>
      <c r="K50" s="34" t="n">
        <f aca="false">SQRT(AVERAGE(I45:I55)/2)</f>
        <v>0.272103780040273</v>
      </c>
    </row>
    <row r="51" customFormat="false" ht="15" hidden="false" customHeight="false" outlineLevel="0" collapsed="false">
      <c r="A51" s="10" t="s">
        <v>169</v>
      </c>
      <c r="B51" s="96" t="n">
        <v>97.4778388785273</v>
      </c>
      <c r="C51" s="97" t="n">
        <v>0.00280772322092785</v>
      </c>
      <c r="D51" s="98" t="n">
        <v>61.35</v>
      </c>
      <c r="E51" s="99" t="n">
        <v>0.00806813556425265</v>
      </c>
      <c r="F51" s="96" t="n">
        <v>79.1073952054784</v>
      </c>
      <c r="G51" s="97" t="n">
        <v>-0.456737144778526</v>
      </c>
      <c r="H51" s="52"/>
      <c r="I51" s="12" t="n">
        <f aca="false">(G51-G50)^2</f>
        <v>0.270953401091987</v>
      </c>
      <c r="J51" s="34" t="n">
        <f aca="false">AVERAGE(G45:G56)</f>
        <v>-0.0304393152945584</v>
      </c>
      <c r="K51" s="34" t="n">
        <f aca="false">SQRT(AVERAGE(I46:I56)/2)</f>
        <v>0.271530285296147</v>
      </c>
    </row>
    <row r="52" customFormat="false" ht="15" hidden="false" customHeight="false" outlineLevel="0" collapsed="false">
      <c r="A52" s="10" t="s">
        <v>172</v>
      </c>
      <c r="B52" s="96" t="n">
        <v>99.6539152374914</v>
      </c>
      <c r="C52" s="97" t="n">
        <v>0.00554828701969854</v>
      </c>
      <c r="D52" s="98" t="n">
        <v>133.5</v>
      </c>
      <c r="E52" s="99" t="n">
        <v>0.0370852583852583</v>
      </c>
      <c r="F52" s="96" t="n">
        <v>116.570432816943</v>
      </c>
      <c r="G52" s="97" t="n">
        <v>0.292186952541396</v>
      </c>
      <c r="H52" s="52"/>
      <c r="I52" s="12" t="n">
        <f aca="false">(G52-G51)^2</f>
        <v>0.560887303546459</v>
      </c>
      <c r="J52" s="34" t="n">
        <f aca="false">AVERAGE(G46:G57)</f>
        <v>-0.0359151109509987</v>
      </c>
      <c r="K52" s="34" t="n">
        <f aca="false">SQRT(AVERAGE(I47:I57)/2)</f>
        <v>0.270280285235239</v>
      </c>
    </row>
    <row r="53" customFormat="false" ht="15" hidden="false" customHeight="false" outlineLevel="0" collapsed="false">
      <c r="A53" s="31" t="s">
        <v>228</v>
      </c>
      <c r="B53" s="96" t="n">
        <v>107.548434065454</v>
      </c>
      <c r="C53" s="97" t="n">
        <v>0.00815575618521625</v>
      </c>
      <c r="D53" s="98" t="n">
        <v>101</v>
      </c>
      <c r="E53" s="99" t="n">
        <v>0.0280078901439615</v>
      </c>
      <c r="F53" s="96" t="n">
        <v>104.087528332191</v>
      </c>
      <c r="G53" s="97" t="n">
        <v>-0.0595220301478321</v>
      </c>
      <c r="H53" s="52"/>
      <c r="I53" s="12" t="n">
        <f aca="false">(G53-G52)^2</f>
        <v>0.123699208504292</v>
      </c>
      <c r="J53" s="34" t="n">
        <f aca="false">AVERAGE(G47:G58)</f>
        <v>-0.0299111835565991</v>
      </c>
      <c r="K53" s="34" t="n">
        <f aca="false">SQRT(AVERAGE(I48:I58)/2)</f>
        <v>0.269695718309058</v>
      </c>
    </row>
    <row r="54" customFormat="false" ht="15" hidden="false" customHeight="false" outlineLevel="0" collapsed="false">
      <c r="A54" s="31" t="s">
        <v>229</v>
      </c>
      <c r="B54" s="96" t="n">
        <v>111.744213259971</v>
      </c>
      <c r="C54" s="97" t="n">
        <v>0.0115638061092766</v>
      </c>
      <c r="D54" s="98" t="n">
        <v>116.5</v>
      </c>
      <c r="E54" s="99" t="n">
        <v>0.0182097646264977</v>
      </c>
      <c r="F54" s="96" t="n">
        <v>114.502670415245</v>
      </c>
      <c r="G54" s="97" t="n">
        <v>0.0348597072353805</v>
      </c>
      <c r="H54" s="52"/>
      <c r="I54" s="12" t="n">
        <f aca="false">(G54-G53)^2</f>
        <v>0.0089079123514737</v>
      </c>
      <c r="J54" s="34" t="n">
        <f aca="false">AVERAGE(G48:G59)</f>
        <v>-0.0204128143089292</v>
      </c>
      <c r="K54" s="34" t="n">
        <f aca="false">SQRT(AVERAGE(I49:I59)/2)</f>
        <v>0.269633025989972</v>
      </c>
    </row>
    <row r="55" customFormat="false" ht="15" hidden="false" customHeight="false" outlineLevel="0" collapsed="false">
      <c r="A55" s="10" t="s">
        <v>174</v>
      </c>
      <c r="B55" s="96" t="n">
        <v>111.919711289494</v>
      </c>
      <c r="C55" s="97" t="n">
        <v>0.002435605348753</v>
      </c>
      <c r="D55" s="98" t="n">
        <v>64.85</v>
      </c>
      <c r="E55" s="99" t="n">
        <v>0.00109037304749672</v>
      </c>
      <c r="F55" s="96" t="n">
        <v>88.2559141110434</v>
      </c>
      <c r="G55" s="97" t="n">
        <v>-0.543396809917349</v>
      </c>
      <c r="H55" s="52"/>
      <c r="I55" s="12" t="n">
        <f aca="false">(G55-G54)^2</f>
        <v>0.334380599629605</v>
      </c>
      <c r="J55" s="34" t="n">
        <f aca="false">AVERAGE(G49:G60)</f>
        <v>-0.0836149255337307</v>
      </c>
      <c r="K55" s="34" t="n">
        <f aca="false">SQRT(AVERAGE(I50:I60)/2)</f>
        <v>0.311559857573391</v>
      </c>
    </row>
    <row r="56" customFormat="false" ht="15" hidden="false" customHeight="false" outlineLevel="0" collapsed="false">
      <c r="A56" s="10" t="s">
        <v>189</v>
      </c>
      <c r="B56" s="96" t="n">
        <v>120.418786315718</v>
      </c>
      <c r="C56" s="97" t="n">
        <v>0.00826852076419967</v>
      </c>
      <c r="D56" s="98" t="n">
        <v>116.5</v>
      </c>
      <c r="E56" s="99" t="n">
        <v>0.0424998922856098</v>
      </c>
      <c r="F56" s="96" t="n">
        <v>118.358619686074</v>
      </c>
      <c r="G56" s="97" t="n">
        <v>-0.0318393825811949</v>
      </c>
      <c r="H56" s="52"/>
      <c r="I56" s="12" t="n">
        <f aca="false">(G56-G55)^2</f>
        <v>0.261691001462784</v>
      </c>
      <c r="J56" s="34" t="n">
        <f aca="false">AVERAGE(G50:G61)</f>
        <v>-0.0978469127917735</v>
      </c>
      <c r="K56" s="34" t="n">
        <f aca="false">SQRT(AVERAGE(I51:I61)/2)</f>
        <v>0.326273116856072</v>
      </c>
    </row>
    <row r="57" customFormat="false" ht="15" hidden="false" customHeight="false" outlineLevel="0" collapsed="false">
      <c r="A57" s="10" t="s">
        <v>151</v>
      </c>
      <c r="B57" s="96" t="n">
        <v>125.411648397941</v>
      </c>
      <c r="C57" s="97" t="n">
        <v>0.00210739877312083</v>
      </c>
      <c r="D57" s="98" t="n">
        <v>130.5</v>
      </c>
      <c r="E57" s="99" t="n">
        <v>0.0270955287954081</v>
      </c>
      <c r="F57" s="96" t="n">
        <v>127.944471175242</v>
      </c>
      <c r="G57" s="97" t="n">
        <v>0.0397769877333865</v>
      </c>
      <c r="H57" s="52"/>
      <c r="I57" s="12" t="n">
        <f aca="false">(G57-G56)^2</f>
        <v>0.00512890449703525</v>
      </c>
      <c r="J57" s="34" t="n">
        <f aca="false">AVERAGE(G51:G62)</f>
        <v>-0.0979959423044175</v>
      </c>
      <c r="K57" s="34" t="n">
        <f aca="false">SQRT(AVERAGE(I52:I62)/2)</f>
        <v>0.30947917008318</v>
      </c>
    </row>
    <row r="58" customFormat="false" ht="15" hidden="false" customHeight="false" outlineLevel="0" collapsed="false">
      <c r="A58" s="10" t="s">
        <v>173</v>
      </c>
      <c r="B58" s="96" t="n">
        <v>129.326668551467</v>
      </c>
      <c r="C58" s="97" t="n">
        <v>0.00254440501642867</v>
      </c>
      <c r="D58" s="98" t="n">
        <v>134.5</v>
      </c>
      <c r="E58" s="99" t="n">
        <v>0.0262895253100012</v>
      </c>
      <c r="F58" s="96" t="n">
        <v>132.111752091177</v>
      </c>
      <c r="G58" s="97" t="n">
        <v>0.0360108890998134</v>
      </c>
      <c r="H58" s="52"/>
      <c r="I58" s="12" t="n">
        <f aca="false">(G58-G57)^2</f>
        <v>1.41834989178006E-005</v>
      </c>
      <c r="J58" s="34" t="n">
        <f aca="false">AVERAGE(G52:G63)</f>
        <v>-0.107445533961417</v>
      </c>
      <c r="K58" s="34" t="n">
        <f aca="false">SQRT(AVERAGE(I53:I63)/2)</f>
        <v>0.297398855334658</v>
      </c>
    </row>
    <row r="59" customFormat="false" ht="15" hidden="false" customHeight="false" outlineLevel="0" collapsed="false">
      <c r="A59" s="10" t="s">
        <v>186</v>
      </c>
      <c r="B59" s="96" t="n">
        <v>134.592262121639</v>
      </c>
      <c r="C59" s="97" t="n">
        <v>0.0153465197759117</v>
      </c>
      <c r="D59" s="98" t="n">
        <v>159.5</v>
      </c>
      <c r="E59" s="99" t="n">
        <v>0.0310378819190288</v>
      </c>
      <c r="F59" s="96" t="n">
        <v>147.602148331013</v>
      </c>
      <c r="G59" s="97" t="n">
        <v>0.161361995051418</v>
      </c>
      <c r="H59" s="52"/>
      <c r="I59" s="12" t="n">
        <f aca="false">(G59-G58)^2</f>
        <v>0.0157128997632903</v>
      </c>
      <c r="J59" s="34"/>
    </row>
    <row r="60" customFormat="false" ht="15" hidden="false" customHeight="false" outlineLevel="0" collapsed="false">
      <c r="A60" s="31" t="s">
        <v>230</v>
      </c>
      <c r="B60" s="96" t="n">
        <v>137.499912183138</v>
      </c>
      <c r="C60" s="97" t="n">
        <v>0.00104407104722749</v>
      </c>
      <c r="D60" s="98" t="n">
        <v>76.15</v>
      </c>
      <c r="E60" s="99" t="n">
        <v>0.0325057065359468</v>
      </c>
      <c r="F60" s="96" t="n">
        <v>106.248552081559</v>
      </c>
      <c r="G60" s="97" t="n">
        <v>-0.582759871794817</v>
      </c>
      <c r="H60" s="52"/>
      <c r="I60" s="12" t="n">
        <f aca="false">(G60-G59)^2</f>
        <v>0.553717352718725</v>
      </c>
    </row>
    <row r="61" customFormat="false" ht="12.75" hidden="false" customHeight="true" outlineLevel="0" collapsed="false">
      <c r="A61" s="10" t="s">
        <v>188</v>
      </c>
      <c r="B61" s="96" t="n">
        <v>138.385834009457</v>
      </c>
      <c r="C61" s="97" t="n">
        <v>0.0113403605037415</v>
      </c>
      <c r="D61" s="98" t="n">
        <v>122</v>
      </c>
      <c r="E61" s="99" t="n">
        <v>0.034782755235517</v>
      </c>
      <c r="F61" s="96" t="n">
        <v>130.303302219169</v>
      </c>
      <c r="G61" s="97" t="n">
        <v>-0.127898945619685</v>
      </c>
      <c r="H61" s="52"/>
      <c r="I61" s="12" t="n">
        <f aca="false">(G61-G60)^2</f>
        <v>0.206898462160899</v>
      </c>
    </row>
    <row r="62" customFormat="false" ht="12.75" hidden="false" customHeight="true" outlineLevel="0" collapsed="false">
      <c r="A62" s="10" t="s">
        <v>180</v>
      </c>
      <c r="B62" s="96" t="n">
        <v>143.346373518716</v>
      </c>
      <c r="C62" s="97" t="n">
        <v>0.00412787845023872</v>
      </c>
      <c r="D62" s="98" t="n">
        <v>152</v>
      </c>
      <c r="E62" s="99" t="n">
        <v>0.00930417083218415</v>
      </c>
      <c r="F62" s="96" t="n">
        <v>147.429904071028</v>
      </c>
      <c r="G62" s="97" t="n">
        <v>0.0620063455249991</v>
      </c>
      <c r="H62" s="52"/>
      <c r="I62" s="12" t="n">
        <f aca="false">(G62-G61)^2</f>
        <v>0.0360640196047472</v>
      </c>
    </row>
    <row r="63" customFormat="false" ht="13.5" hidden="false" customHeight="true" outlineLevel="0" collapsed="false">
      <c r="A63" s="31" t="s">
        <v>231</v>
      </c>
      <c r="B63" s="96" t="n">
        <v>144.757807622544</v>
      </c>
      <c r="C63" s="97" t="n">
        <v>0.00138151807296275</v>
      </c>
      <c r="D63" s="98" t="n">
        <v>82.05</v>
      </c>
      <c r="E63" s="99" t="n">
        <v>0.0284432297785423</v>
      </c>
      <c r="F63" s="96" t="n">
        <v>113.563097122553</v>
      </c>
      <c r="G63" s="97" t="n">
        <v>-0.570132244662518</v>
      </c>
      <c r="H63" s="52"/>
      <c r="I63" s="12" t="n">
        <f aca="false">(G63-G62)^2</f>
        <v>0.399599197204262</v>
      </c>
    </row>
    <row r="64" customFormat="false" ht="13.5" hidden="false" customHeight="true" outlineLevel="0" collapsed="false">
      <c r="A64" s="100" t="s">
        <v>232</v>
      </c>
      <c r="B64" s="53" t="n">
        <v>148.921630360315</v>
      </c>
      <c r="C64" s="52" t="n">
        <v>0.000537384444565935</v>
      </c>
      <c r="D64" s="101" t="n">
        <v>89.05</v>
      </c>
      <c r="E64" s="102" t="n">
        <v>0.0214411520485719</v>
      </c>
      <c r="F64" s="51" t="n">
        <v>118.695951974488</v>
      </c>
      <c r="G64" s="103" t="n">
        <v>-0.510432420091711</v>
      </c>
      <c r="H64" s="52"/>
      <c r="I64" s="12" t="n">
        <f aca="false">(G64-G63)^2</f>
        <v>0.00356406905378507</v>
      </c>
    </row>
    <row r="65" customFormat="false" ht="13.5" hidden="false" customHeight="true" outlineLevel="0" collapsed="false">
      <c r="A65" s="9"/>
      <c r="B65" s="53"/>
      <c r="C65" s="52"/>
      <c r="D65" s="101"/>
      <c r="E65" s="102"/>
      <c r="F65" s="51"/>
      <c r="G65" s="103"/>
      <c r="H65" s="52"/>
      <c r="I65" s="12"/>
    </row>
    <row r="66" customFormat="false" ht="12.75" hidden="false" customHeight="true" outlineLevel="0" collapsed="false">
      <c r="A66" s="104"/>
      <c r="B66" s="104"/>
      <c r="C66" s="104"/>
      <c r="D66" s="104"/>
      <c r="E66" s="104"/>
      <c r="F66" s="105" t="s">
        <v>201</v>
      </c>
      <c r="G66" s="106" t="n">
        <f aca="false">COUNT(G15:G64)</f>
        <v>50</v>
      </c>
      <c r="H66" s="107"/>
      <c r="I66" s="104"/>
      <c r="J66" s="104"/>
      <c r="K66" s="104"/>
    </row>
    <row r="67" customFormat="false" ht="14.25" hidden="false" customHeight="true" outlineLevel="0" collapsed="false">
      <c r="A67" s="9"/>
      <c r="B67" s="108"/>
      <c r="C67" s="109"/>
      <c r="D67" s="109"/>
      <c r="E67" s="110" t="s">
        <v>233</v>
      </c>
      <c r="F67" s="111" t="s">
        <v>234</v>
      </c>
      <c r="G67" s="112" t="n">
        <f aca="false">AVERAGE(G15:G64)</f>
        <v>-0.0578256721114099</v>
      </c>
      <c r="H67" s="112"/>
    </row>
    <row r="68" customFormat="false" ht="14.25" hidden="false" customHeight="false" outlineLevel="0" collapsed="false">
      <c r="B68" s="113"/>
      <c r="C68" s="114"/>
      <c r="D68" s="114"/>
      <c r="E68" s="115" t="s">
        <v>235</v>
      </c>
      <c r="F68" s="111" t="s">
        <v>236</v>
      </c>
      <c r="G68" s="116" t="n">
        <f aca="false">SQRT(SUMSQ(C15:C64)/G66)</f>
        <v>0.0263788221804563</v>
      </c>
      <c r="H68" s="116"/>
      <c r="I68" s="117" t="s">
        <v>237</v>
      </c>
      <c r="J68" s="0" t="n">
        <f aca="false">2*G66</f>
        <v>100</v>
      </c>
    </row>
    <row r="69" customFormat="false" ht="14.25" hidden="false" customHeight="false" outlineLevel="0" collapsed="false">
      <c r="B69" s="113"/>
      <c r="C69" s="114"/>
      <c r="D69" s="114"/>
      <c r="E69" s="115" t="s">
        <v>238</v>
      </c>
      <c r="F69" s="111" t="s">
        <v>239</v>
      </c>
      <c r="G69" s="116" t="n">
        <f aca="false">SQRT(SUMSQ(E15:E64)/G66)</f>
        <v>0.031851318675808</v>
      </c>
      <c r="H69" s="116"/>
      <c r="I69" s="117" t="s">
        <v>237</v>
      </c>
      <c r="J69" s="0" t="n">
        <f aca="false">2*G66</f>
        <v>100</v>
      </c>
    </row>
    <row r="70" customFormat="false" ht="14.25" hidden="false" customHeight="false" outlineLevel="0" collapsed="false">
      <c r="B70" s="113"/>
      <c r="C70" s="109"/>
      <c r="D70" s="109"/>
      <c r="E70" s="115" t="s">
        <v>240</v>
      </c>
      <c r="F70" s="111" t="s">
        <v>241</v>
      </c>
      <c r="G70" s="12" t="n">
        <f aca="false">SQRT((G68^2+G69^2)/3)</f>
        <v>0.023877107313743</v>
      </c>
      <c r="H70" s="12"/>
      <c r="M70" s="47"/>
      <c r="N70" s="47"/>
      <c r="O70" s="47"/>
      <c r="P70" s="47"/>
      <c r="Q70" s="47"/>
    </row>
    <row r="71" customFormat="false" ht="14.25" hidden="false" customHeight="false" outlineLevel="0" collapsed="false">
      <c r="B71" s="113"/>
      <c r="C71" s="109"/>
      <c r="D71" s="109"/>
      <c r="E71" s="115" t="s">
        <v>242</v>
      </c>
      <c r="F71" s="111" t="s">
        <v>243</v>
      </c>
      <c r="G71" s="12" t="n">
        <f aca="false">STDEV(G15:G64)</f>
        <v>0.195006443319231</v>
      </c>
      <c r="H71" s="12"/>
      <c r="J71" s="118" t="s">
        <v>244</v>
      </c>
      <c r="K71" s="119"/>
    </row>
    <row r="72" customFormat="false" ht="14.25" hidden="false" customHeight="false" outlineLevel="0" collapsed="false">
      <c r="B72" s="113"/>
      <c r="C72" s="109"/>
      <c r="D72" s="109"/>
      <c r="E72" s="115" t="s">
        <v>245</v>
      </c>
      <c r="F72" s="111" t="s">
        <v>223</v>
      </c>
      <c r="G72" s="12" t="n">
        <f aca="false">SQRT(AVERAGE(I16:I64)/2)</f>
        <v>0.194827831045633</v>
      </c>
      <c r="H72" s="12"/>
      <c r="J72" s="120" t="n">
        <v>0.05</v>
      </c>
      <c r="K72" s="120" t="n">
        <v>0.01</v>
      </c>
    </row>
    <row r="73" customFormat="false" ht="15" hidden="false" customHeight="false" outlineLevel="0" collapsed="false">
      <c r="C73" s="121"/>
      <c r="D73" s="121"/>
      <c r="E73" s="0" t="s">
        <v>246</v>
      </c>
      <c r="F73" s="111" t="s">
        <v>247</v>
      </c>
      <c r="G73" s="12" t="n">
        <f aca="false">(G72/G71)^2</f>
        <v>0.99816897870265</v>
      </c>
      <c r="H73" s="12"/>
      <c r="I73" s="0" t="s">
        <v>248</v>
      </c>
      <c r="J73" s="122" t="n">
        <f aca="false">1-1.645*SQRT((G66-2)/(G66+1)/(G66-1))</f>
        <v>0.772016512465847</v>
      </c>
      <c r="K73" s="122" t="n">
        <f aca="false">1-2.326*SQRT((G66-2)/(G66+1)/(G66-1))</f>
        <v>0.67763550638028</v>
      </c>
      <c r="M73" s="123"/>
      <c r="N73" s="37"/>
      <c r="P73" s="67"/>
      <c r="Q73" s="37"/>
    </row>
    <row r="74" customFormat="false" ht="15" hidden="false" customHeight="true" outlineLevel="0" collapsed="false">
      <c r="B74" s="9"/>
      <c r="C74" s="121"/>
      <c r="D74" s="121"/>
      <c r="E74" s="9" t="s">
        <v>249</v>
      </c>
      <c r="F74" s="111" t="s">
        <v>250</v>
      </c>
      <c r="G74" s="52" t="n">
        <f aca="false">(G72/G70)^2</f>
        <v>66.5791994272513</v>
      </c>
      <c r="H74" s="52"/>
      <c r="I74" s="0" t="s">
        <v>251</v>
      </c>
      <c r="J74" s="124" t="n">
        <f aca="false">FINV(0.05,INT(G66/2),2*G66)</f>
        <v>1.61634961771172</v>
      </c>
      <c r="K74" s="124" t="n">
        <f aca="false">FINV(0.01,INT(G66/2),2*G66)</f>
        <v>1.96515306795216</v>
      </c>
    </row>
    <row r="75" customFormat="false" ht="12.75" hidden="false" customHeight="false" outlineLevel="0" collapsed="false">
      <c r="C75" s="9"/>
      <c r="D75" s="9"/>
      <c r="F75" s="10"/>
      <c r="G75" s="12"/>
      <c r="H75" s="12"/>
    </row>
    <row r="76" customFormat="false" ht="15.75" hidden="false" customHeight="false" outlineLevel="0" collapsed="false">
      <c r="B76" s="113"/>
      <c r="C76" s="109"/>
      <c r="D76" s="109"/>
      <c r="E76" s="125" t="s">
        <v>252</v>
      </c>
      <c r="F76" s="126" t="s">
        <v>253</v>
      </c>
      <c r="G76" s="12" t="n">
        <f aca="false">SQRT(G72^2-G70^2)</f>
        <v>0.193359167086212</v>
      </c>
      <c r="H76" s="12"/>
    </row>
    <row r="77" customFormat="false" ht="15.75" hidden="false" customHeight="false" outlineLevel="0" collapsed="false">
      <c r="B77" s="113"/>
      <c r="C77" s="109"/>
      <c r="D77" s="109"/>
      <c r="E77" s="125" t="s">
        <v>254</v>
      </c>
      <c r="F77" s="126" t="s">
        <v>253</v>
      </c>
      <c r="G77" s="12" t="n">
        <f aca="false">SQRT(G71^2-G70^2)</f>
        <v>0.193539134756629</v>
      </c>
      <c r="H77" s="12"/>
    </row>
    <row r="102" customFormat="false" ht="12.75" hidden="false" customHeight="false" outlineLevel="0" collapsed="false">
      <c r="B102" s="12"/>
      <c r="C102" s="12"/>
      <c r="D102" s="12"/>
      <c r="E102" s="12"/>
      <c r="F102" s="12"/>
    </row>
  </sheetData>
  <mergeCells count="1">
    <mergeCell ref="M70:Q7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7"/>
  <sheetViews>
    <sheetView showFormulas="false" showGridLines="true" showRowColHeaders="true" showZeros="true" rightToLeft="false" tabSelected="true" showOutlineSymbols="true" defaultGridColor="true" view="normal" topLeftCell="C47" colorId="64" zoomScale="125" zoomScaleNormal="125" zoomScalePageLayoutView="100" workbookViewId="0">
      <selection pane="topLeft" activeCell="N87" activeCellId="0" sqref="N87"/>
    </sheetView>
  </sheetViews>
  <sheetFormatPr defaultColWidth="10.87109375" defaultRowHeight="12.75" zeroHeight="false" outlineLevelRow="0" outlineLevelCol="0"/>
  <cols>
    <col collapsed="false" customWidth="true" hidden="false" outlineLevel="0" max="1" min="1" style="0" width="13.62"/>
    <col collapsed="false" customWidth="true" hidden="false" outlineLevel="0" max="8" min="8" style="0" width="13.11"/>
    <col collapsed="false" customWidth="true" hidden="false" outlineLevel="0" max="20" min="20" style="0" width="15.49"/>
    <col collapsed="false" customWidth="true" hidden="false" outlineLevel="0" max="23" min="23" style="0" width="11.49"/>
  </cols>
  <sheetData>
    <row r="1" customFormat="false" ht="15" hidden="false" customHeight="false" outlineLevel="0" collapsed="false">
      <c r="A1" s="7" t="s">
        <v>255</v>
      </c>
    </row>
    <row r="2" customFormat="false" ht="15" hidden="false" customHeight="false" outlineLevel="0" collapsed="false">
      <c r="A2" s="66" t="s">
        <v>117</v>
      </c>
      <c r="B2" s="66"/>
    </row>
    <row r="3" customFormat="false" ht="15" hidden="false" customHeight="false" outlineLevel="0" collapsed="false">
      <c r="A3" s="66" t="s">
        <v>207</v>
      </c>
      <c r="B3" s="66"/>
    </row>
    <row r="4" customFormat="false" ht="15" hidden="false" customHeight="false" outlineLevel="0" collapsed="false">
      <c r="A4" s="66" t="s">
        <v>208</v>
      </c>
      <c r="B4" s="66"/>
      <c r="H4" s="37"/>
      <c r="I4" s="127"/>
      <c r="J4" s="127"/>
    </row>
    <row r="5" customFormat="false" ht="15" hidden="false" customHeight="false" outlineLevel="0" collapsed="false">
      <c r="A5" s="66" t="s">
        <v>209</v>
      </c>
      <c r="B5" s="68" t="s">
        <v>256</v>
      </c>
      <c r="H5" s="128"/>
      <c r="I5" s="129"/>
      <c r="J5" s="129"/>
    </row>
    <row r="6" customFormat="false" ht="15" hidden="false" customHeight="false" outlineLevel="0" collapsed="false">
      <c r="A6" s="68" t="s">
        <v>257</v>
      </c>
    </row>
    <row r="8" customFormat="false" ht="15" hidden="false" customHeight="false" outlineLevel="0" collapsed="false">
      <c r="A8" s="68" t="s">
        <v>258</v>
      </c>
    </row>
    <row r="9" customFormat="false" ht="12.75" hidden="false" customHeight="false" outlineLevel="0" collapsed="false">
      <c r="A9" s="1" t="s">
        <v>124</v>
      </c>
      <c r="B9" s="9"/>
    </row>
    <row r="10" customFormat="false" ht="12.75" hidden="false" customHeight="false" outlineLevel="0" collapsed="false">
      <c r="B10" s="10"/>
      <c r="C10" s="1" t="s">
        <v>118</v>
      </c>
      <c r="E10" s="1" t="s">
        <v>119</v>
      </c>
      <c r="H10" s="1" t="s">
        <v>118</v>
      </c>
      <c r="L10" s="130"/>
      <c r="N10" s="1" t="s">
        <v>119</v>
      </c>
      <c r="R10" s="130"/>
    </row>
    <row r="11" customFormat="false" ht="13.5" hidden="false" customHeight="false" outlineLevel="0" collapsed="false">
      <c r="A11" s="2" t="s">
        <v>128</v>
      </c>
      <c r="B11" s="11" t="s">
        <v>3</v>
      </c>
      <c r="C11" s="2" t="s">
        <v>126</v>
      </c>
      <c r="D11" s="2" t="s">
        <v>127</v>
      </c>
      <c r="E11" s="2" t="s">
        <v>126</v>
      </c>
      <c r="F11" s="2" t="s">
        <v>127</v>
      </c>
      <c r="H11" s="2" t="s">
        <v>259</v>
      </c>
      <c r="I11" s="11" t="s">
        <v>260</v>
      </c>
      <c r="J11" s="2"/>
      <c r="K11" s="2"/>
      <c r="N11" s="2" t="s">
        <v>259</v>
      </c>
      <c r="O11" s="11" t="s">
        <v>260</v>
      </c>
      <c r="P11" s="2"/>
      <c r="Q11" s="2"/>
    </row>
    <row r="12" customFormat="false" ht="14.25" hidden="false" customHeight="false" outlineLevel="0" collapsed="false">
      <c r="A12" s="3" t="s">
        <v>130</v>
      </c>
      <c r="B12" s="10" t="n">
        <v>1</v>
      </c>
      <c r="C12" s="34" t="n">
        <v>3.54124913710991</v>
      </c>
      <c r="D12" s="34" t="n">
        <v>3.55666148428623</v>
      </c>
      <c r="E12" s="34" t="n">
        <v>3.38439026334577</v>
      </c>
      <c r="F12" s="34" t="n">
        <v>3.40784192438082</v>
      </c>
      <c r="H12" s="34" t="n">
        <f aca="false">AVERAGE(C12:D12)</f>
        <v>3.54895531069807</v>
      </c>
      <c r="I12" s="54" t="n">
        <f aca="false">STDEV(C12:D12)</f>
        <v>0.0108981752023738</v>
      </c>
      <c r="J12" s="131" t="s">
        <v>261</v>
      </c>
      <c r="K12" s="12" t="n">
        <f aca="false">AVERAGE(H12:H16)</f>
        <v>3.5464741416104</v>
      </c>
      <c r="L12" s="34"/>
      <c r="M12" s="34"/>
      <c r="N12" s="34" t="n">
        <f aca="false">AVERAGE(E12:F12)</f>
        <v>3.3961160938633</v>
      </c>
      <c r="O12" s="54" t="n">
        <f aca="false">STDEV(E12:F12)</f>
        <v>0.0165828285479718</v>
      </c>
      <c r="P12" s="131" t="s">
        <v>261</v>
      </c>
      <c r="Q12" s="12" t="n">
        <f aca="false">AVERAGE(N12:N16)</f>
        <v>3.45111184462071</v>
      </c>
      <c r="R12" s="34"/>
    </row>
    <row r="13" customFormat="false" ht="14.25" hidden="false" customHeight="false" outlineLevel="0" collapsed="false">
      <c r="A13" s="3" t="s">
        <v>130</v>
      </c>
      <c r="B13" s="10" t="n">
        <v>2</v>
      </c>
      <c r="C13" s="34" t="n">
        <v>3.53863779078339</v>
      </c>
      <c r="D13" s="34" t="n">
        <v>3.55220025519868</v>
      </c>
      <c r="E13" s="34" t="n">
        <v>3.46885603013597</v>
      </c>
      <c r="F13" s="34" t="n">
        <v>3.43720781918519</v>
      </c>
      <c r="H13" s="34" t="n">
        <f aca="false">AVERAGE(C13:D13)</f>
        <v>3.54541902299104</v>
      </c>
      <c r="I13" s="54" t="n">
        <f aca="false">STDEV(C13:D13)</f>
        <v>0.00959011055765223</v>
      </c>
      <c r="J13" s="132" t="s">
        <v>262</v>
      </c>
      <c r="K13" s="133" t="n">
        <f aca="false">STDEV(H12:H16)</f>
        <v>0.00760942735927222</v>
      </c>
      <c r="L13" s="34"/>
      <c r="M13" s="34"/>
      <c r="N13" s="34" t="n">
        <f aca="false">AVERAGE(E13:F13)</f>
        <v>3.45303192466058</v>
      </c>
      <c r="O13" s="54" t="n">
        <f aca="false">STDEV(E13:F13)</f>
        <v>0.0223786645757202</v>
      </c>
      <c r="P13" s="131" t="s">
        <v>262</v>
      </c>
      <c r="Q13" s="12" t="n">
        <f aca="false">STDEV(N12:N16)</f>
        <v>0.051101284650759</v>
      </c>
      <c r="R13" s="34"/>
    </row>
    <row r="14" customFormat="false" ht="12.75" hidden="false" customHeight="false" outlineLevel="0" collapsed="false">
      <c r="A14" s="3" t="s">
        <v>130</v>
      </c>
      <c r="B14" s="10" t="n">
        <v>3</v>
      </c>
      <c r="C14" s="34" t="n">
        <v>3.54570168443761</v>
      </c>
      <c r="D14" s="34" t="n">
        <v>3.55822962009448</v>
      </c>
      <c r="E14" s="34" t="n">
        <v>3.41772668361337</v>
      </c>
      <c r="F14" s="34" t="n">
        <v>3.41444260841218</v>
      </c>
      <c r="H14" s="34" t="n">
        <f aca="false">AVERAGE(C14:D14)</f>
        <v>3.55196565226604</v>
      </c>
      <c r="I14" s="54" t="n">
        <f aca="false">STDEV(C14:D14)</f>
        <v>0.00885858825724069</v>
      </c>
      <c r="J14" s="132" t="s">
        <v>263</v>
      </c>
      <c r="K14" s="133" t="n">
        <f aca="false">2*K13^2/K16^2</f>
        <v>1.9674293153457</v>
      </c>
      <c r="L14" s="34"/>
      <c r="M14" s="34"/>
      <c r="N14" s="34" t="n">
        <f aca="false">AVERAGE(E14:F14)</f>
        <v>3.41608464601277</v>
      </c>
      <c r="O14" s="54" t="n">
        <f aca="false">STDEV(E14:F14)</f>
        <v>0.00232219184468803</v>
      </c>
      <c r="P14" s="131" t="s">
        <v>263</v>
      </c>
      <c r="Q14" s="133" t="n">
        <f aca="false">2*Q13^2/Q16^2</f>
        <v>3.68247955095449</v>
      </c>
      <c r="R14" s="34"/>
    </row>
    <row r="15" customFormat="false" ht="14.25" hidden="false" customHeight="false" outlineLevel="0" collapsed="false">
      <c r="A15" s="3" t="s">
        <v>130</v>
      </c>
      <c r="B15" s="10" t="n">
        <v>4</v>
      </c>
      <c r="C15" s="34" t="n">
        <v>3.55383262808575</v>
      </c>
      <c r="D15" s="34" t="n">
        <v>3.55065133483049</v>
      </c>
      <c r="E15" s="34" t="n">
        <v>3.40784192438082</v>
      </c>
      <c r="F15" s="34" t="n">
        <v>3.51452606696916</v>
      </c>
      <c r="H15" s="34" t="n">
        <f aca="false">AVERAGE(C15:D15)</f>
        <v>3.55224198145812</v>
      </c>
      <c r="I15" s="54" t="n">
        <f aca="false">STDEV(C15:D15)</f>
        <v>0.00224951403373498</v>
      </c>
      <c r="J15" s="132" t="s">
        <v>264</v>
      </c>
      <c r="K15" s="133" t="n">
        <f aca="false">SQRT(K13^2-K16^2/2)</f>
        <v>0.00533595339982988</v>
      </c>
      <c r="L15" s="34"/>
      <c r="M15" s="34"/>
      <c r="N15" s="34" t="n">
        <f aca="false">AVERAGE(E15:F15)</f>
        <v>3.46118399567499</v>
      </c>
      <c r="O15" s="54" t="n">
        <f aca="false">STDEV(E15:F15)</f>
        <v>0.0754370806692842</v>
      </c>
      <c r="P15" s="131" t="s">
        <v>264</v>
      </c>
      <c r="Q15" s="133" t="n">
        <f aca="false">SQRT(Q13^2-Q16^2/2)</f>
        <v>0.0436143953683163</v>
      </c>
      <c r="R15" s="34"/>
    </row>
    <row r="16" customFormat="false" ht="14.25" hidden="false" customHeight="false" outlineLevel="0" collapsed="false">
      <c r="A16" s="3" t="s">
        <v>130</v>
      </c>
      <c r="B16" s="13" t="n">
        <v>5</v>
      </c>
      <c r="C16" s="134" t="n">
        <v>3.5336573672017</v>
      </c>
      <c r="D16" s="134" t="n">
        <v>3.53392011407579</v>
      </c>
      <c r="E16" s="134" t="n">
        <v>3.51154543883102</v>
      </c>
      <c r="F16" s="134" t="n">
        <v>3.54673968695281</v>
      </c>
      <c r="H16" s="134" t="n">
        <f aca="false">AVERAGE(C16:D16)</f>
        <v>3.53378874063875</v>
      </c>
      <c r="I16" s="135" t="n">
        <f aca="false">STDEV(C16:D16)</f>
        <v>0.000185790096407357</v>
      </c>
      <c r="J16" s="136" t="s">
        <v>265</v>
      </c>
      <c r="K16" s="137" t="n">
        <f aca="false">SQRT((SUMSQ(I12:I16)/5))</f>
        <v>0.00767215563591935</v>
      </c>
      <c r="L16" s="34"/>
      <c r="M16" s="34"/>
      <c r="N16" s="134" t="n">
        <f aca="false">AVERAGE(E16:F16)</f>
        <v>3.52914256289192</v>
      </c>
      <c r="O16" s="135" t="n">
        <f aca="false">STDEV(E16:F16)</f>
        <v>0.0248860915056815</v>
      </c>
      <c r="P16" s="138" t="s">
        <v>265</v>
      </c>
      <c r="Q16" s="14" t="n">
        <f aca="false">SQRT((SUMSQ(O12:O16)/5))</f>
        <v>0.037659681613473</v>
      </c>
      <c r="R16" s="34"/>
    </row>
    <row r="17" customFormat="false" ht="14.25" hidden="false" customHeight="false" outlineLevel="0" collapsed="false">
      <c r="A17" s="3" t="s">
        <v>136</v>
      </c>
      <c r="B17" s="10" t="n">
        <v>1</v>
      </c>
      <c r="C17" s="34" t="n">
        <v>4.40093425372651</v>
      </c>
      <c r="D17" s="34" t="n">
        <v>4.3954363215838</v>
      </c>
      <c r="E17" s="34" t="n">
        <v>3.94739014926544</v>
      </c>
      <c r="F17" s="34" t="n">
        <v>3.91002100275747</v>
      </c>
      <c r="H17" s="34" t="n">
        <f aca="false">AVERAGE(C17:D17)</f>
        <v>4.39818528765515</v>
      </c>
      <c r="I17" s="54" t="n">
        <f aca="false">STDEV(C17:D17)</f>
        <v>0.00388762510061357</v>
      </c>
      <c r="J17" s="131" t="s">
        <v>261</v>
      </c>
      <c r="K17" s="12" t="n">
        <f aca="false">AVERAGE(H17:H21)</f>
        <v>4.39369297138766</v>
      </c>
      <c r="L17" s="34"/>
      <c r="M17" s="34"/>
      <c r="N17" s="34" t="n">
        <f aca="false">AVERAGE(E17:F17)</f>
        <v>3.92870557601146</v>
      </c>
      <c r="O17" s="54" t="n">
        <f aca="false">STDEV(E17:F17)</f>
        <v>0.0264239769029352</v>
      </c>
      <c r="P17" s="131" t="s">
        <v>261</v>
      </c>
      <c r="Q17" s="12" t="n">
        <f aca="false">AVERAGE(N17:N21)</f>
        <v>3.9751339456923</v>
      </c>
      <c r="R17" s="34"/>
    </row>
    <row r="18" customFormat="false" ht="14.25" hidden="false" customHeight="false" outlineLevel="0" collapsed="false">
      <c r="A18" s="3" t="s">
        <v>136</v>
      </c>
      <c r="B18" s="10" t="n">
        <v>2</v>
      </c>
      <c r="C18" s="34" t="n">
        <v>4.39386873935047</v>
      </c>
      <c r="D18" s="34" t="n">
        <v>4.39400461143329</v>
      </c>
      <c r="E18" s="34" t="n">
        <v>3.96651119071222</v>
      </c>
      <c r="F18" s="34" t="n">
        <v>4.01457959375324</v>
      </c>
      <c r="H18" s="34" t="n">
        <f aca="false">AVERAGE(C18:D18)</f>
        <v>4.39393667539188</v>
      </c>
      <c r="I18" s="54" t="n">
        <f aca="false">STDEV(C18:D18)</f>
        <v>9.6076071135616E-005</v>
      </c>
      <c r="J18" s="131" t="s">
        <v>262</v>
      </c>
      <c r="K18" s="12" t="n">
        <f aca="false">STDEV(H17:H21)</f>
        <v>0.00335910569415537</v>
      </c>
      <c r="L18" s="34"/>
      <c r="M18" s="34"/>
      <c r="N18" s="34" t="n">
        <f aca="false">AVERAGE(E18:F18)</f>
        <v>3.99054539223273</v>
      </c>
      <c r="O18" s="54" t="n">
        <f aca="false">STDEV(E18:F18)</f>
        <v>0.0339894937511148</v>
      </c>
      <c r="P18" s="131" t="s">
        <v>262</v>
      </c>
      <c r="Q18" s="12" t="n">
        <f aca="false">STDEV(N17:N21)</f>
        <v>0.0380565942682633</v>
      </c>
      <c r="R18" s="34"/>
    </row>
    <row r="19" customFormat="false" ht="12.75" hidden="false" customHeight="false" outlineLevel="0" collapsed="false">
      <c r="A19" s="3" t="s">
        <v>136</v>
      </c>
      <c r="B19" s="10" t="n">
        <v>3</v>
      </c>
      <c r="C19" s="34" t="n">
        <v>4.39021799370017</v>
      </c>
      <c r="D19" s="34" t="n">
        <v>4.38720072594761</v>
      </c>
      <c r="E19" s="34" t="n">
        <v>4.00186370942794</v>
      </c>
      <c r="F19" s="34" t="n">
        <v>4.01096295328305</v>
      </c>
      <c r="H19" s="34" t="n">
        <f aca="false">AVERAGE(C19:D19)</f>
        <v>4.38870935982389</v>
      </c>
      <c r="I19" s="54" t="n">
        <f aca="false">STDEV(C19:D19)</f>
        <v>0.00213353048849095</v>
      </c>
      <c r="J19" s="131" t="s">
        <v>263</v>
      </c>
      <c r="K19" s="133" t="n">
        <f aca="false">2*K18^2/K21^2</f>
        <v>0.392937567572282</v>
      </c>
      <c r="L19" s="34"/>
      <c r="M19" s="34"/>
      <c r="N19" s="34" t="n">
        <f aca="false">AVERAGE(E19:F19)</f>
        <v>4.00641333135549</v>
      </c>
      <c r="O19" s="54" t="n">
        <f aca="false">STDEV(E19:F19)</f>
        <v>0.00643413703362165</v>
      </c>
      <c r="P19" s="131" t="s">
        <v>263</v>
      </c>
      <c r="Q19" s="12" t="n">
        <f aca="false">2*Q18^2/Q21^2</f>
        <v>1.71803151974532</v>
      </c>
      <c r="R19" s="34"/>
    </row>
    <row r="20" customFormat="false" ht="14.25" hidden="false" customHeight="false" outlineLevel="0" collapsed="false">
      <c r="A20" s="3" t="s">
        <v>136</v>
      </c>
      <c r="B20" s="10" t="n">
        <v>4</v>
      </c>
      <c r="C20" s="34" t="n">
        <v>4.40295607785491</v>
      </c>
      <c r="D20" s="34" t="n">
        <v>4.38490997385341</v>
      </c>
      <c r="E20" s="34" t="n">
        <v>3.98713047791495</v>
      </c>
      <c r="F20" s="34" t="n">
        <v>4.03246915850401</v>
      </c>
      <c r="H20" s="34" t="n">
        <f aca="false">AVERAGE(C20:D20)</f>
        <v>4.39393302585416</v>
      </c>
      <c r="I20" s="54" t="n">
        <f aca="false">STDEV(C20:D20)</f>
        <v>0.0127605225134582</v>
      </c>
      <c r="J20" s="131" t="s">
        <v>264</v>
      </c>
      <c r="K20" s="133" t="n">
        <v>0</v>
      </c>
      <c r="L20" s="34"/>
      <c r="M20" s="34"/>
      <c r="N20" s="34" t="n">
        <f aca="false">AVERAGE(E20:F20)</f>
        <v>4.00979981820948</v>
      </c>
      <c r="O20" s="54" t="n">
        <f aca="false">STDEV(E20:F20)</f>
        <v>0.0320592884945767</v>
      </c>
      <c r="P20" s="131" t="s">
        <v>264</v>
      </c>
      <c r="Q20" s="133" t="n">
        <f aca="false">SQRT(Q18^2-Q21^2/3)</f>
        <v>0.0297708396629295</v>
      </c>
      <c r="R20" s="34"/>
    </row>
    <row r="21" customFormat="false" ht="14.25" hidden="false" customHeight="false" outlineLevel="0" collapsed="false">
      <c r="A21" s="3" t="s">
        <v>136</v>
      </c>
      <c r="B21" s="13" t="n">
        <v>5</v>
      </c>
      <c r="C21" s="134" t="n">
        <v>4.3864667626999</v>
      </c>
      <c r="D21" s="134" t="n">
        <v>4.40093425372651</v>
      </c>
      <c r="E21" s="134" t="n">
        <v>3.8877303128591</v>
      </c>
      <c r="F21" s="134" t="n">
        <v>3.9926809084456</v>
      </c>
      <c r="H21" s="134" t="n">
        <f aca="false">AVERAGE(C21:D21)</f>
        <v>4.39370050821321</v>
      </c>
      <c r="I21" s="135" t="n">
        <f aca="false">STDEV(C21:D21)</f>
        <v>0.0102300610116685</v>
      </c>
      <c r="J21" s="138" t="s">
        <v>265</v>
      </c>
      <c r="K21" s="14" t="n">
        <f aca="false">SQRT((SUMSQ(I17:I21)/5))</f>
        <v>0.00757838894486976</v>
      </c>
      <c r="L21" s="34"/>
      <c r="M21" s="34"/>
      <c r="N21" s="134" t="n">
        <f aca="false">AVERAGE(E21:F21)</f>
        <v>3.94020561065235</v>
      </c>
      <c r="O21" s="135" t="n">
        <f aca="false">STDEV(E21:F21)</f>
        <v>0.0742112778287803</v>
      </c>
      <c r="P21" s="138" t="s">
        <v>265</v>
      </c>
      <c r="Q21" s="14" t="n">
        <f aca="false">SQRT((SUMSQ(O17:O21)/5))</f>
        <v>0.0410609841478508</v>
      </c>
      <c r="R21" s="34"/>
    </row>
    <row r="22" customFormat="false" ht="14.25" hidden="false" customHeight="false" outlineLevel="0" collapsed="false">
      <c r="A22" s="3" t="s">
        <v>142</v>
      </c>
      <c r="B22" s="10" t="n">
        <v>1</v>
      </c>
      <c r="C22" s="34" t="n">
        <v>4.16439909217244</v>
      </c>
      <c r="D22" s="34" t="n">
        <v>4.12742466549029</v>
      </c>
      <c r="E22" s="34" t="n">
        <v>4.10429489307527</v>
      </c>
      <c r="F22" s="34" t="n">
        <v>4.10923317471585</v>
      </c>
      <c r="H22" s="34" t="n">
        <f aca="false">AVERAGE(C22:D22)</f>
        <v>4.14591187883137</v>
      </c>
      <c r="I22" s="54" t="n">
        <f aca="false">STDEV(C22:D22)</f>
        <v>0.0261448678374311</v>
      </c>
      <c r="J22" s="131" t="s">
        <v>261</v>
      </c>
      <c r="K22" s="12" t="n">
        <f aca="false">AVERAGE(H22:H26)</f>
        <v>4.13909031982931</v>
      </c>
      <c r="L22" s="34"/>
      <c r="M22" s="34"/>
      <c r="N22" s="34" t="n">
        <f aca="false">AVERAGE(E22:F22)</f>
        <v>4.10676403389556</v>
      </c>
      <c r="O22" s="54" t="n">
        <f aca="false">STDEV(E22:F22)</f>
        <v>0.00349189243546462</v>
      </c>
      <c r="P22" s="131" t="s">
        <v>261</v>
      </c>
      <c r="Q22" s="12" t="n">
        <f aca="false">AVERAGE(N22:N26)</f>
        <v>4.13749323070901</v>
      </c>
      <c r="R22" s="34"/>
    </row>
    <row r="23" customFormat="false" ht="14.25" hidden="false" customHeight="false" outlineLevel="0" collapsed="false">
      <c r="A23" s="3" t="s">
        <v>142</v>
      </c>
      <c r="B23" s="10" t="n">
        <v>2</v>
      </c>
      <c r="C23" s="34" t="n">
        <v>4.14184818486607</v>
      </c>
      <c r="D23" s="34" t="n">
        <v>4.13508655354219</v>
      </c>
      <c r="E23" s="34" t="n">
        <v>4.11251186617755</v>
      </c>
      <c r="F23" s="34" t="n">
        <v>4.14630430115281</v>
      </c>
      <c r="H23" s="34" t="n">
        <f aca="false">AVERAGE(C23:D23)</f>
        <v>4.13846736920413</v>
      </c>
      <c r="I23" s="54" t="n">
        <f aca="false">STDEV(C23:D23)</f>
        <v>0.00478119536100102</v>
      </c>
      <c r="J23" s="131" t="s">
        <v>262</v>
      </c>
      <c r="K23" s="12" t="n">
        <f aca="false">STDEV(H22:H26)</f>
        <v>0.00653239927246207</v>
      </c>
      <c r="L23" s="34"/>
      <c r="M23" s="34"/>
      <c r="N23" s="34" t="n">
        <f aca="false">AVERAGE(E23:F23)</f>
        <v>4.12940808366518</v>
      </c>
      <c r="O23" s="54" t="n">
        <f aca="false">STDEV(E23:F23)</f>
        <v>0.0238948599238133</v>
      </c>
      <c r="P23" s="131" t="s">
        <v>262</v>
      </c>
      <c r="Q23" s="12" t="n">
        <f aca="false">STDEV(N22:N26)</f>
        <v>0.0200427358429704</v>
      </c>
      <c r="R23" s="34"/>
    </row>
    <row r="24" customFormat="false" ht="12.75" hidden="false" customHeight="false" outlineLevel="0" collapsed="false">
      <c r="A24" s="3" t="s">
        <v>142</v>
      </c>
      <c r="B24" s="10" t="n">
        <v>3</v>
      </c>
      <c r="C24" s="34" t="n">
        <v>4.13217007176208</v>
      </c>
      <c r="D24" s="34" t="n">
        <v>4.1336133511428</v>
      </c>
      <c r="E24" s="34" t="n">
        <v>4.16044436392662</v>
      </c>
      <c r="F24" s="34" t="n">
        <v>4.15261347034608</v>
      </c>
      <c r="H24" s="34" t="n">
        <f aca="false">AVERAGE(C24:D24)</f>
        <v>4.13289171145244</v>
      </c>
      <c r="I24" s="54" t="n">
        <f aca="false">STDEV(C24:D24)</f>
        <v>0.0010205526372535</v>
      </c>
      <c r="J24" s="131" t="s">
        <v>263</v>
      </c>
      <c r="K24" s="133" t="n">
        <f aca="false">2*K23^2/K26^2</f>
        <v>0.361907500929313</v>
      </c>
      <c r="L24" s="34"/>
      <c r="M24" s="34"/>
      <c r="N24" s="34" t="n">
        <f aca="false">AVERAGE(E24:F24)</f>
        <v>4.15652891713635</v>
      </c>
      <c r="O24" s="54" t="n">
        <f aca="false">STDEV(E24:F24)</f>
        <v>0.00553727795355538</v>
      </c>
      <c r="P24" s="131" t="s">
        <v>263</v>
      </c>
      <c r="Q24" s="133" t="n">
        <f aca="false">2*Q23^2/Q26^2</f>
        <v>2.8687841734092</v>
      </c>
      <c r="R24" s="34"/>
    </row>
    <row r="25" customFormat="false" ht="15" hidden="false" customHeight="true" outlineLevel="0" collapsed="false">
      <c r="A25" s="3" t="s">
        <v>142</v>
      </c>
      <c r="B25" s="10"/>
      <c r="C25" s="34"/>
      <c r="D25" s="34"/>
      <c r="E25" s="34" t="n">
        <v>4.16200321069592</v>
      </c>
      <c r="F25" s="34" t="n">
        <v>4.12390336446365</v>
      </c>
      <c r="H25" s="34"/>
      <c r="I25" s="54"/>
      <c r="J25" s="131" t="s">
        <v>264</v>
      </c>
      <c r="K25" s="12" t="n">
        <v>0</v>
      </c>
      <c r="L25" s="34"/>
      <c r="M25" s="34"/>
      <c r="N25" s="34" t="n">
        <f aca="false">AVERAGE(E25:F25)</f>
        <v>4.14295328757978</v>
      </c>
      <c r="O25" s="54" t="n">
        <f aca="false">STDEV(E25:F25)</f>
        <v>0.0269406596330028</v>
      </c>
      <c r="P25" s="131" t="s">
        <v>264</v>
      </c>
      <c r="Q25" s="133" t="n">
        <f aca="false">SQRT(Q23^2-Q26^2/2)</f>
        <v>0.0161766145797334</v>
      </c>
      <c r="R25" s="34"/>
      <c r="S25" s="26" t="s">
        <v>266</v>
      </c>
      <c r="T25" s="139"/>
      <c r="U25" s="139"/>
      <c r="V25" s="139"/>
      <c r="W25" s="26"/>
      <c r="X25" s="26"/>
    </row>
    <row r="26" customFormat="false" ht="15" hidden="false" customHeight="false" outlineLevel="0" collapsed="false">
      <c r="A26" s="3" t="s">
        <v>142</v>
      </c>
      <c r="B26" s="13"/>
      <c r="C26" s="134"/>
      <c r="D26" s="134"/>
      <c r="E26" s="134" t="n">
        <v>4.15731936138349</v>
      </c>
      <c r="F26" s="134" t="n">
        <v>4.14630430115281</v>
      </c>
      <c r="H26" s="134"/>
      <c r="I26" s="135"/>
      <c r="J26" s="138" t="s">
        <v>265</v>
      </c>
      <c r="K26" s="140" t="n">
        <f aca="false">SQRT((SUMSQ(I22:I24)/3))</f>
        <v>0.0153563827229614</v>
      </c>
      <c r="L26" s="34"/>
      <c r="M26" s="34"/>
      <c r="N26" s="34" t="n">
        <f aca="false">AVERAGE(E26:F26)</f>
        <v>4.15181183126815</v>
      </c>
      <c r="O26" s="54" t="n">
        <f aca="false">STDEV(E26:F26)</f>
        <v>0.00778882378428988</v>
      </c>
      <c r="P26" s="138" t="s">
        <v>265</v>
      </c>
      <c r="Q26" s="14" t="n">
        <f aca="false">SQRT((SUMSQ(O22:O26)/5))</f>
        <v>0.0167348977176347</v>
      </c>
      <c r="R26" s="34"/>
      <c r="S26" s="26" t="s">
        <v>267</v>
      </c>
      <c r="T26" s="139"/>
      <c r="U26" s="139"/>
      <c r="V26" s="139"/>
      <c r="W26" s="26"/>
      <c r="X26" s="26"/>
    </row>
    <row r="27" customFormat="false" ht="14.25" hidden="false" customHeight="false" outlineLevel="0" collapsed="false">
      <c r="A27" s="3" t="s">
        <v>148</v>
      </c>
      <c r="B27" s="10" t="n">
        <v>1</v>
      </c>
      <c r="C27" s="34" t="n">
        <v>4.19638958771161</v>
      </c>
      <c r="D27" s="34" t="n">
        <v>4.23005482937455</v>
      </c>
      <c r="E27" s="34" t="n">
        <v>4.13356527537538</v>
      </c>
      <c r="F27" s="34" t="n">
        <v>4.10923317471585</v>
      </c>
      <c r="H27" s="34" t="n">
        <f aca="false">AVERAGE(C27:D27)</f>
        <v>4.21322220854308</v>
      </c>
      <c r="I27" s="54" t="n">
        <f aca="false">STDEV(C27:D27)</f>
        <v>0.0238049206701484</v>
      </c>
      <c r="J27" s="131" t="s">
        <v>261</v>
      </c>
      <c r="K27" s="12" t="n">
        <f aca="false">AVERAGE(H27:H31)</f>
        <v>4.21732089359943</v>
      </c>
      <c r="L27" s="34"/>
      <c r="M27" s="34"/>
      <c r="N27" s="34" t="n">
        <f aca="false">AVERAGE(E27:F27)</f>
        <v>4.12139922504562</v>
      </c>
      <c r="O27" s="54" t="n">
        <f aca="false">STDEV(E27:F27)</f>
        <v>0.0172053933768678</v>
      </c>
      <c r="P27" s="131" t="s">
        <v>261</v>
      </c>
      <c r="Q27" s="12" t="n">
        <f aca="false">AVERAGE(N27:N31)</f>
        <v>4.15082073869875</v>
      </c>
      <c r="R27" s="34"/>
      <c r="S27" s="26" t="s">
        <v>268</v>
      </c>
      <c r="T27" s="139"/>
      <c r="U27" s="139"/>
      <c r="V27" s="139"/>
      <c r="W27" s="26"/>
      <c r="X27" s="26"/>
    </row>
    <row r="28" customFormat="false" ht="14.25" hidden="false" customHeight="false" outlineLevel="0" collapsed="false">
      <c r="A28" s="3" t="s">
        <v>148</v>
      </c>
      <c r="B28" s="10" t="n">
        <v>2</v>
      </c>
      <c r="C28" s="34" t="n">
        <v>4.21134210427396</v>
      </c>
      <c r="D28" s="34" t="n">
        <v>4.21536679046955</v>
      </c>
      <c r="E28" s="34" t="n">
        <v>4.09767235231478</v>
      </c>
      <c r="F28" s="34" t="n">
        <v>4.13995507347415</v>
      </c>
      <c r="H28" s="34" t="n">
        <f aca="false">AVERAGE(C28:D28)</f>
        <v>4.21335444737175</v>
      </c>
      <c r="I28" s="54" t="n">
        <f aca="false">STDEV(C28:D28)</f>
        <v>0.00284588290105236</v>
      </c>
      <c r="J28" s="131" t="s">
        <v>262</v>
      </c>
      <c r="K28" s="12" t="n">
        <f aca="false">STDEV(H27:H31)</f>
        <v>0.00698492152771473</v>
      </c>
      <c r="L28" s="34"/>
      <c r="M28" s="34"/>
      <c r="N28" s="34" t="n">
        <f aca="false">AVERAGE(E28:F28)</f>
        <v>4.11881371289447</v>
      </c>
      <c r="O28" s="54" t="n">
        <f aca="false">STDEV(E28:F28)</f>
        <v>0.0298983988588153</v>
      </c>
      <c r="P28" s="131" t="s">
        <v>262</v>
      </c>
      <c r="Q28" s="12" t="n">
        <f aca="false">STDEV(N27:N31)</f>
        <v>0.030060088231826</v>
      </c>
      <c r="R28" s="34"/>
      <c r="S28" s="26" t="s">
        <v>269</v>
      </c>
      <c r="T28" s="139"/>
      <c r="U28" s="139"/>
      <c r="V28" s="139"/>
      <c r="W28" s="26"/>
      <c r="X28" s="26"/>
    </row>
    <row r="29" customFormat="false" ht="12.75" hidden="false" customHeight="false" outlineLevel="0" collapsed="false">
      <c r="A29" s="3" t="s">
        <v>148</v>
      </c>
      <c r="B29" s="10" t="n">
        <v>3</v>
      </c>
      <c r="C29" s="34" t="n">
        <v>4.21513049208267</v>
      </c>
      <c r="D29" s="34" t="n">
        <v>4.23564155768423</v>
      </c>
      <c r="E29" s="34" t="n">
        <v>4.14788532915013</v>
      </c>
      <c r="F29" s="34" t="n">
        <v>4.18205014264121</v>
      </c>
      <c r="H29" s="34" t="n">
        <f aca="false">AVERAGE(C29:D29)</f>
        <v>4.22538602488345</v>
      </c>
      <c r="I29" s="54" t="n">
        <f aca="false">STDEV(C29:D29)</f>
        <v>0.0145035135762306</v>
      </c>
      <c r="J29" s="131" t="s">
        <v>263</v>
      </c>
      <c r="K29" s="12" t="n">
        <f aca="false">2*K28^2/K31^2</f>
        <v>0.372851070284617</v>
      </c>
      <c r="L29" s="34"/>
      <c r="M29" s="34"/>
      <c r="N29" s="34" t="n">
        <f aca="false">AVERAGE(E29:F29)</f>
        <v>4.16496773589567</v>
      </c>
      <c r="O29" s="54" t="n">
        <f aca="false">STDEV(E29:F29)</f>
        <v>0.0241581712975134</v>
      </c>
      <c r="P29" s="131" t="s">
        <v>263</v>
      </c>
      <c r="Q29" s="12" t="n">
        <f aca="false">2*Q28^2/Q31^2</f>
        <v>2.62176303100894</v>
      </c>
      <c r="R29" s="34"/>
      <c r="S29" s="141"/>
      <c r="T29" s="141"/>
      <c r="U29" s="141"/>
      <c r="V29" s="141"/>
    </row>
    <row r="30" customFormat="false" ht="14.25" hidden="false" customHeight="false" outlineLevel="0" collapsed="false">
      <c r="A30" s="3" t="s">
        <v>148</v>
      </c>
      <c r="B30" s="10"/>
      <c r="C30" s="34"/>
      <c r="D30" s="34"/>
      <c r="E30" s="34" t="n">
        <v>4.2076732475291</v>
      </c>
      <c r="F30" s="34" t="n">
        <v>4.16976120150686</v>
      </c>
      <c r="H30" s="34"/>
      <c r="I30" s="54"/>
      <c r="J30" s="131" t="s">
        <v>264</v>
      </c>
      <c r="K30" s="133" t="n">
        <v>0</v>
      </c>
      <c r="L30" s="34"/>
      <c r="M30" s="34"/>
      <c r="N30" s="34" t="n">
        <f aca="false">AVERAGE(E30:F30)</f>
        <v>4.18871722451798</v>
      </c>
      <c r="O30" s="54" t="n">
        <f aca="false">STDEV(E30:F30)</f>
        <v>0.0268078648309885</v>
      </c>
      <c r="P30" s="131" t="s">
        <v>264</v>
      </c>
      <c r="Q30" s="133" t="n">
        <f aca="false">SQRT(Q28^2-Q31^2/2)</f>
        <v>0.0236421643187296</v>
      </c>
      <c r="R30" s="34"/>
      <c r="S30" s="141"/>
      <c r="T30" s="141"/>
      <c r="U30" s="141"/>
      <c r="V30" s="141"/>
    </row>
    <row r="31" customFormat="false" ht="15" hidden="false" customHeight="false" outlineLevel="0" collapsed="false">
      <c r="A31" s="3" t="s">
        <v>148</v>
      </c>
      <c r="B31" s="13"/>
      <c r="C31" s="134"/>
      <c r="D31" s="134"/>
      <c r="E31" s="134" t="n">
        <v>4.18205014264121</v>
      </c>
      <c r="F31" s="134" t="n">
        <v>4.13836144763888</v>
      </c>
      <c r="H31" s="134"/>
      <c r="I31" s="135"/>
      <c r="J31" s="138" t="s">
        <v>265</v>
      </c>
      <c r="K31" s="140" t="n">
        <f aca="false">SQRT((SUMSQ(I27:I29)/3))</f>
        <v>0.0161774040321108</v>
      </c>
      <c r="L31" s="34"/>
      <c r="M31" s="34"/>
      <c r="N31" s="34" t="n">
        <f aca="false">AVERAGE(E31:F31)</f>
        <v>4.16020579514004</v>
      </c>
      <c r="O31" s="54" t="n">
        <f aca="false">STDEV(E31:F31)</f>
        <v>0.0308925724973395</v>
      </c>
      <c r="P31" s="138" t="s">
        <v>265</v>
      </c>
      <c r="Q31" s="14" t="n">
        <f aca="false">SQRT((SUMSQ(O27:O31)/5))</f>
        <v>0.0262547889281689</v>
      </c>
      <c r="R31" s="34"/>
    </row>
    <row r="32" customFormat="false" ht="14.25" hidden="false" customHeight="false" outlineLevel="0" collapsed="false">
      <c r="A32" s="3" t="s">
        <v>154</v>
      </c>
      <c r="B32" s="10" t="n">
        <v>1</v>
      </c>
      <c r="C32" s="34" t="n">
        <v>4.32572079846279</v>
      </c>
      <c r="D32" s="34" t="n">
        <v>4.30007063949924</v>
      </c>
      <c r="E32" s="34" t="n">
        <v>4.25277179881662</v>
      </c>
      <c r="F32" s="34" t="n">
        <v>4.29728540621879</v>
      </c>
      <c r="H32" s="34" t="n">
        <f aca="false">AVERAGE(C32:D32)</f>
        <v>4.31289571898101</v>
      </c>
      <c r="I32" s="54" t="n">
        <f aca="false">STDEV(C32:D32)</f>
        <v>0.0181374013416357</v>
      </c>
      <c r="J32" s="131" t="s">
        <v>261</v>
      </c>
      <c r="K32" s="12" t="n">
        <f aca="false">AVERAGE(H32:H36)</f>
        <v>4.32823421165892</v>
      </c>
      <c r="L32" s="34"/>
      <c r="M32" s="34"/>
      <c r="N32" s="34" t="n">
        <f aca="false">AVERAGE(E32:F32)</f>
        <v>4.27502860251771</v>
      </c>
      <c r="O32" s="54" t="n">
        <f aca="false">STDEV(E32:F32)</f>
        <v>0.0314758736491511</v>
      </c>
      <c r="P32" s="131" t="s">
        <v>261</v>
      </c>
      <c r="Q32" s="12" t="n">
        <f aca="false">AVERAGE(N32:N36)</f>
        <v>4.30728499854039</v>
      </c>
      <c r="R32" s="34"/>
    </row>
    <row r="33" customFormat="false" ht="14.25" hidden="false" customHeight="false" outlineLevel="0" collapsed="false">
      <c r="A33" s="3" t="s">
        <v>154</v>
      </c>
      <c r="B33" s="10" t="n">
        <v>2</v>
      </c>
      <c r="C33" s="34" t="n">
        <v>4.34642536343091</v>
      </c>
      <c r="D33" s="34" t="n">
        <v>4.34220674204843</v>
      </c>
      <c r="E33" s="34" t="n">
        <v>4.31615389052317</v>
      </c>
      <c r="F33" s="34" t="n">
        <v>4.29045944114839</v>
      </c>
      <c r="H33" s="34" t="n">
        <f aca="false">AVERAGE(C33:D33)</f>
        <v>4.34431605273967</v>
      </c>
      <c r="I33" s="54" t="n">
        <f aca="false">STDEV(C33:D33)</f>
        <v>0.0029830157868111</v>
      </c>
      <c r="J33" s="131" t="s">
        <v>262</v>
      </c>
      <c r="K33" s="12" t="n">
        <f aca="false">STDEV(H32:H36)</f>
        <v>0.0157233510586101</v>
      </c>
      <c r="L33" s="34"/>
      <c r="M33" s="34"/>
      <c r="N33" s="34" t="n">
        <f aca="false">AVERAGE(E33:F33)</f>
        <v>4.30330666583578</v>
      </c>
      <c r="O33" s="54" t="n">
        <f aca="false">STDEV(E33:F33)</f>
        <v>0.0181687193917637</v>
      </c>
      <c r="P33" s="131" t="s">
        <v>262</v>
      </c>
      <c r="Q33" s="12" t="n">
        <f aca="false">STDEV(N32:N36)</f>
        <v>0.0267301409016911</v>
      </c>
      <c r="R33" s="34"/>
    </row>
    <row r="34" customFormat="false" ht="12.75" hidden="false" customHeight="false" outlineLevel="0" collapsed="false">
      <c r="A34" s="3" t="s">
        <v>154</v>
      </c>
      <c r="B34" s="10" t="n">
        <v>3</v>
      </c>
      <c r="C34" s="34" t="n">
        <v>4.34111349016626</v>
      </c>
      <c r="D34" s="34" t="n">
        <v>4.31386823634591</v>
      </c>
      <c r="E34" s="34" t="n">
        <v>4.36818122785183</v>
      </c>
      <c r="F34" s="34" t="n">
        <v>4.3267781604434</v>
      </c>
      <c r="H34" s="34" t="n">
        <f aca="false">AVERAGE(C34:D34)</f>
        <v>4.32749086325608</v>
      </c>
      <c r="I34" s="54" t="n">
        <f aca="false">STDEV(C34:D34)</f>
        <v>0.0192653037315196</v>
      </c>
      <c r="J34" s="131" t="s">
        <v>263</v>
      </c>
      <c r="K34" s="12" t="n">
        <f aca="false">2*K33^2/K36^2</f>
        <v>2.09211550573771</v>
      </c>
      <c r="L34" s="34"/>
      <c r="M34" s="34"/>
      <c r="N34" s="34" t="n">
        <f aca="false">AVERAGE(E34:F34)</f>
        <v>4.34747969414762</v>
      </c>
      <c r="O34" s="54" t="n">
        <f aca="false">STDEV(E34:F34)</f>
        <v>0.0292763897264213</v>
      </c>
      <c r="P34" s="131" t="s">
        <v>263</v>
      </c>
      <c r="Q34" s="12" t="n">
        <f aca="false">2*Q33^2/Q36^2</f>
        <v>2.64129579912172</v>
      </c>
      <c r="R34" s="34"/>
    </row>
    <row r="35" customFormat="false" ht="14.25" hidden="false" customHeight="false" outlineLevel="0" collapsed="false">
      <c r="A35" s="3" t="s">
        <v>154</v>
      </c>
      <c r="B35" s="10"/>
      <c r="C35" s="34"/>
      <c r="D35" s="34"/>
      <c r="E35" s="34" t="n">
        <v>4.28496492183075</v>
      </c>
      <c r="F35" s="34" t="n">
        <v>4.30676415017333</v>
      </c>
      <c r="H35" s="34"/>
      <c r="I35" s="54"/>
      <c r="J35" s="131" t="s">
        <v>264</v>
      </c>
      <c r="K35" s="12" t="n">
        <f aca="false">SQRT(K33^2-K36^2/2)</f>
        <v>0.01136021546593</v>
      </c>
      <c r="L35" s="34"/>
      <c r="M35" s="34"/>
      <c r="N35" s="34" t="n">
        <f aca="false">AVERAGE(E35:F35)</f>
        <v>4.29586453600204</v>
      </c>
      <c r="O35" s="54" t="n">
        <f aca="false">STDEV(E35:F35)</f>
        <v>0.0154143821856755</v>
      </c>
      <c r="P35" s="131" t="s">
        <v>264</v>
      </c>
      <c r="Q35" s="133" t="n">
        <f aca="false">SQRT(Q33^2-Q36^2/2)</f>
        <v>0.0210710489830008</v>
      </c>
      <c r="R35" s="34"/>
    </row>
    <row r="36" customFormat="false" ht="15" hidden="false" customHeight="false" outlineLevel="0" collapsed="false">
      <c r="A36" s="3" t="s">
        <v>154</v>
      </c>
      <c r="B36" s="13"/>
      <c r="C36" s="134"/>
      <c r="D36" s="134"/>
      <c r="E36" s="134" t="n">
        <v>4.3267781604434</v>
      </c>
      <c r="F36" s="134" t="n">
        <v>4.30271282795416</v>
      </c>
      <c r="H36" s="134"/>
      <c r="I36" s="135"/>
      <c r="J36" s="138" t="s">
        <v>265</v>
      </c>
      <c r="K36" s="140" t="n">
        <f aca="false">SQRT((SUMSQ(I32:I34)/3))</f>
        <v>0.015373306285893</v>
      </c>
      <c r="L36" s="34"/>
      <c r="M36" s="34"/>
      <c r="N36" s="34" t="n">
        <f aca="false">AVERAGE(E36:F36)</f>
        <v>4.31474549419878</v>
      </c>
      <c r="O36" s="54" t="n">
        <f aca="false">STDEV(E36:F36)</f>
        <v>0.0170167597946555</v>
      </c>
      <c r="P36" s="138" t="s">
        <v>265</v>
      </c>
      <c r="Q36" s="14" t="n">
        <f aca="false">SQRT((SUMSQ(O32:O36)/5))</f>
        <v>0.0232598936962419</v>
      </c>
      <c r="R36" s="34"/>
    </row>
    <row r="37" customFormat="false" ht="14.25" hidden="false" customHeight="false" outlineLevel="0" collapsed="false">
      <c r="A37" s="3" t="s">
        <v>160</v>
      </c>
      <c r="B37" s="0" t="n">
        <v>1</v>
      </c>
      <c r="C37" s="34" t="n">
        <v>4.34664554073929</v>
      </c>
      <c r="D37" s="34" t="n">
        <v>4.31718139983781</v>
      </c>
      <c r="E37" s="34" t="n">
        <v>4.29045944114839</v>
      </c>
      <c r="F37" s="34" t="n">
        <v>4.22829253473184</v>
      </c>
      <c r="H37" s="34" t="n">
        <f aca="false">AVERAGE(C37:D37)</f>
        <v>4.33191347028855</v>
      </c>
      <c r="I37" s="54" t="n">
        <f aca="false">STDEV(C37:D37)</f>
        <v>0.0208342938332735</v>
      </c>
      <c r="J37" s="131" t="s">
        <v>261</v>
      </c>
      <c r="K37" s="12" t="n">
        <f aca="false">AVERAGE(H37:H41)</f>
        <v>4.32893879767925</v>
      </c>
      <c r="N37" s="34" t="n">
        <f aca="false">AVERAGE(E37:F37)</f>
        <v>4.25937598794012</v>
      </c>
      <c r="O37" s="54" t="n">
        <f aca="false">STDEV(E37:F37)</f>
        <v>0.0439586410925328</v>
      </c>
      <c r="P37" s="131" t="s">
        <v>261</v>
      </c>
      <c r="Q37" s="12" t="n">
        <f aca="false">AVERAGE(N37:N41)</f>
        <v>4.24558358110463</v>
      </c>
    </row>
    <row r="38" customFormat="false" ht="14.25" hidden="false" customHeight="false" outlineLevel="0" collapsed="false">
      <c r="A38" s="3" t="s">
        <v>160</v>
      </c>
      <c r="B38" s="0" t="n">
        <v>2</v>
      </c>
      <c r="C38" s="34" t="n">
        <v>4.31595360344436</v>
      </c>
      <c r="D38" s="34" t="n">
        <v>4.32007144053858</v>
      </c>
      <c r="E38" s="34" t="n">
        <v>4.22244456484942</v>
      </c>
      <c r="F38" s="34" t="n">
        <v>4.24132675257075</v>
      </c>
      <c r="H38" s="34" t="n">
        <f aca="false">AVERAGE(C38:D38)</f>
        <v>4.31801252199147</v>
      </c>
      <c r="I38" s="54" t="n">
        <f aca="false">STDEV(C38:D38)</f>
        <v>0.0029117505331461</v>
      </c>
      <c r="J38" s="131" t="s">
        <v>262</v>
      </c>
      <c r="K38" s="12" t="n">
        <f aca="false">STDEV(H37:H41)</f>
        <v>0.00978417520937407</v>
      </c>
      <c r="N38" s="34" t="n">
        <f aca="false">AVERAGE(E38:F38)</f>
        <v>4.23188565871008</v>
      </c>
      <c r="O38" s="54" t="n">
        <f aca="false">STDEV(E38:F38)</f>
        <v>0.0133517229813896</v>
      </c>
      <c r="P38" s="131" t="s">
        <v>262</v>
      </c>
      <c r="Q38" s="12" t="n">
        <f aca="false">STDEV(N37:N41)</f>
        <v>0.0109508122364786</v>
      </c>
    </row>
    <row r="39" customFormat="false" ht="12.75" hidden="false" customHeight="false" outlineLevel="0" collapsed="false">
      <c r="A39" s="3" t="s">
        <v>160</v>
      </c>
      <c r="B39" s="0" t="n">
        <v>3</v>
      </c>
      <c r="C39" s="34" t="n">
        <v>4.34516812930962</v>
      </c>
      <c r="D39" s="34" t="n">
        <v>4.32861267220583</v>
      </c>
      <c r="E39" s="34" t="n">
        <v>4.20618404397764</v>
      </c>
      <c r="F39" s="34" t="n">
        <v>4.30135873160643</v>
      </c>
      <c r="H39" s="34" t="n">
        <f aca="false">AVERAGE(C39:D39)</f>
        <v>4.33689040075772</v>
      </c>
      <c r="I39" s="54" t="n">
        <f aca="false">STDEV(C39:D39)</f>
        <v>0.0117064759837353</v>
      </c>
      <c r="J39" s="131" t="s">
        <v>263</v>
      </c>
      <c r="K39" s="12" t="n">
        <f aca="false">2*K38^2/K41^2</f>
        <v>0.99101574489335</v>
      </c>
      <c r="N39" s="34" t="n">
        <f aca="false">AVERAGE(E39:F39)</f>
        <v>4.25377138779203</v>
      </c>
      <c r="O39" s="54" t="n">
        <f aca="false">STDEV(E39:F39)</f>
        <v>0.0672986670196291</v>
      </c>
      <c r="P39" s="131" t="s">
        <v>263</v>
      </c>
      <c r="Q39" s="12" t="n">
        <f aca="false">2*Q38^2/Q41^2</f>
        <v>0.104558417081804</v>
      </c>
      <c r="S39" s="38" t="s">
        <v>270</v>
      </c>
      <c r="T39" s="26"/>
      <c r="U39" s="26"/>
      <c r="V39" s="26"/>
      <c r="W39" s="26"/>
      <c r="X39" s="26"/>
    </row>
    <row r="40" customFormat="false" ht="14.25" hidden="false" customHeight="false" outlineLevel="0" collapsed="false">
      <c r="A40" s="3" t="s">
        <v>160</v>
      </c>
      <c r="C40" s="34"/>
      <c r="D40" s="34"/>
      <c r="E40" s="34" t="n">
        <v>4.2570301444992</v>
      </c>
      <c r="F40" s="34" t="n">
        <v>4.22683374526818</v>
      </c>
      <c r="H40" s="34"/>
      <c r="I40" s="54"/>
      <c r="J40" s="131" t="s">
        <v>264</v>
      </c>
      <c r="K40" s="12" t="n">
        <v>0</v>
      </c>
      <c r="N40" s="34" t="n">
        <f aca="false">AVERAGE(E40:F40)</f>
        <v>4.24193194488369</v>
      </c>
      <c r="O40" s="54" t="n">
        <f aca="false">STDEV(E40:F40)</f>
        <v>0.0213520786636679</v>
      </c>
      <c r="P40" s="131" t="s">
        <v>264</v>
      </c>
      <c r="Q40" s="133" t="n">
        <v>0</v>
      </c>
    </row>
    <row r="41" customFormat="false" ht="15" hidden="false" customHeight="false" outlineLevel="0" collapsed="false">
      <c r="A41" s="3" t="s">
        <v>160</v>
      </c>
      <c r="C41" s="34"/>
      <c r="D41" s="34"/>
      <c r="E41" s="34" t="n">
        <v>4.28771595520264</v>
      </c>
      <c r="F41" s="34" t="n">
        <v>4.19418989719182</v>
      </c>
      <c r="H41" s="142"/>
      <c r="I41" s="54"/>
      <c r="J41" s="143" t="s">
        <v>265</v>
      </c>
      <c r="K41" s="102" t="n">
        <f aca="false">SQRT((SUMSQ(I37:I39)/3))</f>
        <v>0.0138994924446449</v>
      </c>
      <c r="N41" s="34" t="n">
        <f aca="false">AVERAGE(E41:F41)</f>
        <v>4.24095292619723</v>
      </c>
      <c r="O41" s="54" t="n">
        <f aca="false">STDEV(E41:F41)</f>
        <v>0.0661329098370997</v>
      </c>
      <c r="P41" s="143" t="s">
        <v>265</v>
      </c>
      <c r="Q41" s="52" t="n">
        <f aca="false">SQRT((SUMSQ(O37:O41)/5))</f>
        <v>0.0478940794726743</v>
      </c>
    </row>
    <row r="42" customFormat="false" ht="12.75" hidden="false" customHeight="false" outlineLevel="0" collapsed="false">
      <c r="A42" s="18"/>
      <c r="B42" s="19"/>
      <c r="C42" s="20"/>
      <c r="D42" s="20"/>
      <c r="E42" s="20"/>
      <c r="F42" s="20"/>
      <c r="G42" s="19"/>
      <c r="H42" s="20"/>
      <c r="I42" s="22"/>
      <c r="J42" s="144"/>
      <c r="K42" s="22"/>
      <c r="L42" s="19"/>
      <c r="M42" s="19"/>
      <c r="N42" s="20"/>
      <c r="O42" s="22"/>
      <c r="P42" s="144"/>
      <c r="Q42" s="22"/>
    </row>
    <row r="43" customFormat="false" ht="15" hidden="false" customHeight="false" outlineLevel="0" collapsed="false">
      <c r="A43" s="18"/>
      <c r="B43" s="19"/>
      <c r="C43" s="20"/>
      <c r="D43" s="20"/>
      <c r="E43" s="20"/>
      <c r="F43" s="20"/>
      <c r="G43" s="19"/>
      <c r="H43" s="20"/>
      <c r="I43" s="22"/>
      <c r="J43" s="145" t="s">
        <v>271</v>
      </c>
      <c r="K43" s="146"/>
      <c r="L43" s="147"/>
      <c r="M43" s="19"/>
      <c r="N43" s="20"/>
      <c r="O43" s="22"/>
      <c r="P43" s="144"/>
      <c r="Q43" s="22"/>
    </row>
    <row r="44" customFormat="false" ht="12.75" hidden="false" customHeight="false" outlineLevel="0" collapsed="false">
      <c r="A44" s="18"/>
      <c r="B44" s="19"/>
      <c r="C44" s="20"/>
      <c r="D44" s="20"/>
      <c r="E44" s="20"/>
      <c r="F44" s="20"/>
      <c r="G44" s="19"/>
      <c r="H44" s="20"/>
      <c r="I44" s="22"/>
      <c r="J44" s="144"/>
      <c r="K44" s="22"/>
      <c r="L44" s="19"/>
      <c r="M44" s="19"/>
      <c r="N44" s="20"/>
      <c r="O44" s="22"/>
      <c r="P44" s="144"/>
      <c r="Q44" s="22"/>
    </row>
    <row r="45" customFormat="false" ht="12.75" hidden="false" customHeight="false" outlineLevel="0" collapsed="false">
      <c r="A45" s="18"/>
      <c r="B45" s="19"/>
      <c r="C45" s="20"/>
      <c r="D45" s="20"/>
      <c r="E45" s="20"/>
      <c r="F45" s="20"/>
      <c r="G45" s="19"/>
      <c r="H45" s="20"/>
      <c r="I45" s="22"/>
      <c r="J45" s="144"/>
      <c r="K45" s="22"/>
      <c r="L45" s="19"/>
      <c r="M45" s="19"/>
      <c r="N45" s="20"/>
      <c r="O45" s="22"/>
      <c r="P45" s="144"/>
      <c r="Q45" s="148"/>
    </row>
    <row r="46" customFormat="false" ht="12.75" hidden="false" customHeight="false" outlineLevel="0" collapsed="false">
      <c r="A46" s="19"/>
      <c r="B46" s="19"/>
      <c r="C46" s="20"/>
      <c r="D46" s="20"/>
      <c r="E46" s="20"/>
      <c r="F46" s="20"/>
      <c r="G46" s="19"/>
      <c r="H46" s="20"/>
      <c r="I46" s="22"/>
      <c r="J46" s="144"/>
      <c r="K46" s="22"/>
      <c r="L46" s="19"/>
      <c r="M46" s="19"/>
      <c r="N46" s="20"/>
      <c r="O46" s="22"/>
      <c r="P46" s="144"/>
      <c r="Q46" s="22"/>
    </row>
    <row r="47" customFormat="false" ht="12.75" hidden="false" customHeight="false" outlineLevel="0" collapsed="false">
      <c r="A47" s="28"/>
      <c r="B47" s="19"/>
      <c r="C47" s="20"/>
      <c r="D47" s="20"/>
      <c r="E47" s="20"/>
      <c r="F47" s="20"/>
      <c r="G47" s="19"/>
      <c r="H47" s="20"/>
      <c r="I47" s="22"/>
      <c r="J47" s="144"/>
      <c r="K47" s="22"/>
      <c r="L47" s="19"/>
      <c r="M47" s="19"/>
      <c r="N47" s="20"/>
      <c r="O47" s="22"/>
      <c r="P47" s="144"/>
      <c r="Q47" s="22"/>
      <c r="V47" s="12"/>
      <c r="W47" s="34"/>
    </row>
    <row r="48" customFormat="false" ht="12.75" hidden="false" customHeight="false" outlineLevel="0" collapsed="false">
      <c r="A48" s="28"/>
      <c r="B48" s="19"/>
      <c r="C48" s="20"/>
      <c r="D48" s="20"/>
      <c r="E48" s="20"/>
      <c r="F48" s="20"/>
      <c r="G48" s="19"/>
      <c r="H48" s="20"/>
      <c r="I48" s="22"/>
      <c r="J48" s="144"/>
      <c r="K48" s="22"/>
      <c r="L48" s="19"/>
      <c r="M48" s="19"/>
      <c r="N48" s="20"/>
      <c r="O48" s="22"/>
      <c r="P48" s="144"/>
      <c r="Q48" s="22"/>
      <c r="V48" s="12"/>
      <c r="W48" s="34"/>
    </row>
    <row r="49" customFormat="false" ht="12.75" hidden="false" customHeight="false" outlineLevel="0" collapsed="false">
      <c r="A49" s="28"/>
      <c r="B49" s="19"/>
      <c r="C49" s="20"/>
      <c r="D49" s="20"/>
      <c r="E49" s="20"/>
      <c r="F49" s="20"/>
      <c r="G49" s="19"/>
      <c r="H49" s="20"/>
      <c r="I49" s="22"/>
      <c r="J49" s="144"/>
      <c r="L49" s="19"/>
      <c r="M49" s="19"/>
      <c r="N49" s="20"/>
      <c r="O49" s="22"/>
      <c r="P49" s="144"/>
      <c r="Q49" s="22"/>
      <c r="R49" s="149"/>
      <c r="S49" s="149"/>
      <c r="T49" s="149"/>
      <c r="U49" s="149"/>
      <c r="V49" s="149"/>
      <c r="W49" s="149"/>
    </row>
    <row r="50" customFormat="false" ht="12.75" hidden="false" customHeight="false" outlineLevel="0" collapsed="false">
      <c r="A50" s="28"/>
      <c r="B50" s="19"/>
      <c r="C50" s="20"/>
      <c r="D50" s="20"/>
      <c r="E50" s="20"/>
      <c r="F50" s="20"/>
      <c r="G50" s="19"/>
      <c r="H50" s="20"/>
      <c r="I50" s="22"/>
      <c r="J50" s="144"/>
      <c r="K50" s="22"/>
      <c r="L50" s="19"/>
      <c r="M50" s="19"/>
      <c r="N50" s="20"/>
      <c r="O50" s="22"/>
      <c r="P50" s="144"/>
      <c r="Q50" s="148"/>
      <c r="V50" s="12"/>
      <c r="W50" s="34"/>
    </row>
    <row r="51" customFormat="false" ht="12.75" hidden="false" customHeight="false" outlineLevel="0" collapsed="false">
      <c r="A51" s="28"/>
      <c r="B51" s="19"/>
      <c r="C51" s="20"/>
      <c r="D51" s="20"/>
      <c r="E51" s="20"/>
      <c r="F51" s="20"/>
      <c r="G51" s="19"/>
      <c r="H51" s="20"/>
      <c r="I51" s="22"/>
      <c r="J51" s="144"/>
      <c r="K51" s="22"/>
      <c r="L51" s="19"/>
      <c r="M51" s="19"/>
      <c r="N51" s="20"/>
      <c r="O51" s="22"/>
      <c r="P51" s="144"/>
      <c r="Q51" s="22"/>
      <c r="V51" s="12"/>
      <c r="W51" s="34"/>
    </row>
    <row r="52" customFormat="false" ht="12.75" hidden="false" customHeight="false" outlineLevel="0" collapsed="false">
      <c r="V52" s="12"/>
      <c r="W52" s="34"/>
    </row>
    <row r="56" customFormat="false" ht="12.75" hidden="false" customHeight="false" outlineLevel="0" collapsed="false">
      <c r="H56" s="1" t="s">
        <v>272</v>
      </c>
      <c r="I56" s="1" t="s">
        <v>256</v>
      </c>
      <c r="J56" s="1"/>
      <c r="K56" s="1"/>
      <c r="L56" s="1"/>
      <c r="M56" s="1"/>
      <c r="N56" s="1"/>
      <c r="O56" s="1"/>
      <c r="P56" s="1"/>
      <c r="Q56" s="1"/>
      <c r="R56" s="75"/>
      <c r="S56" s="75" t="s">
        <v>273</v>
      </c>
      <c r="T56" s="1" t="s">
        <v>274</v>
      </c>
    </row>
    <row r="57" customFormat="false" ht="12.75" hidden="false" customHeight="false" outlineLevel="0" collapsed="false">
      <c r="H57" s="10"/>
      <c r="I57" s="1" t="s">
        <v>118</v>
      </c>
      <c r="J57" s="1"/>
      <c r="K57" s="1"/>
      <c r="L57" s="1"/>
      <c r="M57" s="75"/>
      <c r="N57" s="1" t="s">
        <v>119</v>
      </c>
      <c r="O57" s="1"/>
      <c r="P57" s="1"/>
      <c r="Q57" s="1"/>
      <c r="R57" s="75"/>
      <c r="S57" s="75" t="s">
        <v>275</v>
      </c>
      <c r="T57" s="1" t="s">
        <v>216</v>
      </c>
    </row>
    <row r="58" customFormat="false" ht="15" hidden="false" customHeight="false" outlineLevel="0" collapsed="false">
      <c r="H58" s="11" t="s">
        <v>183</v>
      </c>
      <c r="I58" s="150" t="s">
        <v>261</v>
      </c>
      <c r="J58" s="150" t="s">
        <v>276</v>
      </c>
      <c r="K58" s="150" t="s">
        <v>263</v>
      </c>
      <c r="L58" s="150" t="s">
        <v>264</v>
      </c>
      <c r="M58" s="111" t="s">
        <v>265</v>
      </c>
      <c r="N58" s="150" t="s">
        <v>261</v>
      </c>
      <c r="O58" s="150" t="s">
        <v>277</v>
      </c>
      <c r="P58" s="150" t="s">
        <v>263</v>
      </c>
      <c r="Q58" s="150" t="s">
        <v>264</v>
      </c>
      <c r="R58" s="111" t="s">
        <v>265</v>
      </c>
      <c r="S58" s="111" t="s">
        <v>278</v>
      </c>
      <c r="T58" s="151" t="s">
        <v>279</v>
      </c>
    </row>
    <row r="59" customFormat="false" ht="12.75" hidden="false" customHeight="false" outlineLevel="0" collapsed="false">
      <c r="H59" s="152" t="s">
        <v>130</v>
      </c>
      <c r="I59" s="22" t="n">
        <f aca="false">K12</f>
        <v>3.5464741416104</v>
      </c>
      <c r="J59" s="22" t="n">
        <f aca="false">K13</f>
        <v>0.00760942735927222</v>
      </c>
      <c r="K59" s="22" t="n">
        <f aca="false">K14</f>
        <v>1.9674293153457</v>
      </c>
      <c r="L59" s="153" t="n">
        <f aca="false">K15</f>
        <v>0.00533595339982988</v>
      </c>
      <c r="M59" s="22" t="n">
        <f aca="false">K16</f>
        <v>0.00767215563591935</v>
      </c>
      <c r="N59" s="22" t="n">
        <f aca="false">Q12</f>
        <v>3.45111184462071</v>
      </c>
      <c r="O59" s="22" t="n">
        <f aca="false">Q13</f>
        <v>0.051101284650759</v>
      </c>
      <c r="P59" s="148" t="n">
        <f aca="false">Q14</f>
        <v>3.68247955095449</v>
      </c>
      <c r="Q59" s="22" t="n">
        <f aca="false">Q15</f>
        <v>0.0436143953683163</v>
      </c>
      <c r="R59" s="22" t="n">
        <f aca="false">Q16</f>
        <v>0.037659681613473</v>
      </c>
      <c r="S59" s="22" t="n">
        <f aca="false">N59-I59</f>
        <v>-0.0953622969896921</v>
      </c>
      <c r="T59" s="20" t="n">
        <v>34.6921</v>
      </c>
    </row>
    <row r="60" customFormat="false" ht="12.75" hidden="false" customHeight="false" outlineLevel="0" collapsed="false">
      <c r="H60" s="152" t="s">
        <v>136</v>
      </c>
      <c r="I60" s="22" t="n">
        <f aca="false">K17</f>
        <v>4.39369297138766</v>
      </c>
      <c r="J60" s="22" t="n">
        <f aca="false">K18</f>
        <v>0.00335910569415537</v>
      </c>
      <c r="K60" s="148" t="n">
        <f aca="false">K19</f>
        <v>0.392937567572282</v>
      </c>
      <c r="L60" s="153" t="n">
        <v>0</v>
      </c>
      <c r="M60" s="22" t="n">
        <f aca="false">K21</f>
        <v>0.00757838894486976</v>
      </c>
      <c r="N60" s="22" t="n">
        <f aca="false">Q17</f>
        <v>3.9751339456923</v>
      </c>
      <c r="O60" s="22" t="n">
        <f aca="false">Q18</f>
        <v>0.0380565942682633</v>
      </c>
      <c r="P60" s="148" t="n">
        <f aca="false">Q19</f>
        <v>1.71803151974532</v>
      </c>
      <c r="Q60" s="22" t="n">
        <f aca="false">Q20</f>
        <v>0.0297708396629295</v>
      </c>
      <c r="R60" s="22" t="n">
        <f aca="false">Q21</f>
        <v>0.0410609841478508</v>
      </c>
      <c r="S60" s="22" t="n">
        <f aca="false">N60-I60</f>
        <v>-0.418559025695356</v>
      </c>
      <c r="T60" s="20" t="n">
        <v>80.9403</v>
      </c>
    </row>
    <row r="61" customFormat="false" ht="12.75" hidden="false" customHeight="false" outlineLevel="0" collapsed="false">
      <c r="H61" s="152" t="s">
        <v>142</v>
      </c>
      <c r="I61" s="22" t="n">
        <f aca="false">K22</f>
        <v>4.13909031982931</v>
      </c>
      <c r="J61" s="22" t="n">
        <f aca="false">K23</f>
        <v>0.00653239927246207</v>
      </c>
      <c r="K61" s="148" t="n">
        <f aca="false">K24</f>
        <v>0.361907500929313</v>
      </c>
      <c r="L61" s="153" t="n">
        <f aca="false">K25</f>
        <v>0</v>
      </c>
      <c r="M61" s="22" t="n">
        <f aca="false">K26</f>
        <v>0.0153563827229614</v>
      </c>
      <c r="N61" s="22" t="n">
        <f aca="false">Q22</f>
        <v>4.13749323070901</v>
      </c>
      <c r="O61" s="22" t="n">
        <f aca="false">Q23</f>
        <v>0.0200427358429704</v>
      </c>
      <c r="P61" s="22" t="n">
        <f aca="false">Q24</f>
        <v>2.8687841734092</v>
      </c>
      <c r="Q61" s="148" t="n">
        <f aca="false">Q25</f>
        <v>0.0161766145797334</v>
      </c>
      <c r="R61" s="22" t="n">
        <f aca="false">Q26</f>
        <v>0.0167348977176347</v>
      </c>
      <c r="S61" s="22" t="n">
        <f aca="false">N61-I61</f>
        <v>-0.00159708912030609</v>
      </c>
      <c r="T61" s="20" t="n">
        <v>62.7503333333333</v>
      </c>
    </row>
    <row r="62" customFormat="false" ht="12.75" hidden="false" customHeight="false" outlineLevel="0" collapsed="false">
      <c r="H62" s="152" t="s">
        <v>148</v>
      </c>
      <c r="I62" s="22" t="n">
        <f aca="false">K27</f>
        <v>4.21732089359943</v>
      </c>
      <c r="J62" s="22" t="n">
        <f aca="false">K28</f>
        <v>0.00698492152771473</v>
      </c>
      <c r="K62" s="22" t="n">
        <f aca="false">K29</f>
        <v>0.372851070284617</v>
      </c>
      <c r="L62" s="153" t="n">
        <f aca="false">K30</f>
        <v>0</v>
      </c>
      <c r="M62" s="22" t="n">
        <f aca="false">K31</f>
        <v>0.0161774040321108</v>
      </c>
      <c r="N62" s="22" t="n">
        <f aca="false">Q27</f>
        <v>4.15082073869875</v>
      </c>
      <c r="O62" s="22" t="n">
        <f aca="false">Q28</f>
        <v>0.030060088231826</v>
      </c>
      <c r="P62" s="12" t="n">
        <f aca="false">Q29</f>
        <v>2.62176303100894</v>
      </c>
      <c r="Q62" s="148" t="n">
        <f aca="false">Q30</f>
        <v>0.0236421643187296</v>
      </c>
      <c r="R62" s="22" t="n">
        <f aca="false">Q31</f>
        <v>0.0262547889281689</v>
      </c>
      <c r="S62" s="22" t="n">
        <f aca="false">N62-I62</f>
        <v>-0.0665001549006741</v>
      </c>
      <c r="T62" s="20" t="n">
        <v>67.857</v>
      </c>
    </row>
    <row r="63" customFormat="false" ht="12.75" hidden="false" customHeight="false" outlineLevel="0" collapsed="false">
      <c r="H63" s="152" t="s">
        <v>154</v>
      </c>
      <c r="I63" s="22" t="n">
        <f aca="false">K32</f>
        <v>4.32823421165892</v>
      </c>
      <c r="J63" s="22" t="n">
        <f aca="false">K33</f>
        <v>0.0157233510586101</v>
      </c>
      <c r="K63" s="22" t="n">
        <f aca="false">K34</f>
        <v>2.09211550573771</v>
      </c>
      <c r="L63" s="153" t="n">
        <f aca="false">K35</f>
        <v>0.01136021546593</v>
      </c>
      <c r="M63" s="22" t="n">
        <f aca="false">K36</f>
        <v>0.015373306285893</v>
      </c>
      <c r="N63" s="22" t="n">
        <f aca="false">Q32</f>
        <v>4.30728499854039</v>
      </c>
      <c r="O63" s="22" t="n">
        <f aca="false">Q33</f>
        <v>0.0267301409016911</v>
      </c>
      <c r="P63" s="148" t="n">
        <f aca="false">Q34</f>
        <v>2.64129579912172</v>
      </c>
      <c r="Q63" s="148" t="n">
        <f aca="false">Q35</f>
        <v>0.0210710489830008</v>
      </c>
      <c r="R63" s="22" t="n">
        <f aca="false">Q36</f>
        <v>0.0232598936962419</v>
      </c>
      <c r="S63" s="22" t="n">
        <f aca="false">N63-I63</f>
        <v>-0.0209492131185378</v>
      </c>
      <c r="T63" s="20" t="n">
        <v>75.821</v>
      </c>
    </row>
    <row r="64" customFormat="false" ht="12.75" hidden="false" customHeight="false" outlineLevel="0" collapsed="false">
      <c r="H64" s="154" t="s">
        <v>160</v>
      </c>
      <c r="I64" s="155" t="n">
        <f aca="false">K37</f>
        <v>4.32893879767925</v>
      </c>
      <c r="J64" s="22" t="n">
        <f aca="false">K38</f>
        <v>0.00978417520937407</v>
      </c>
      <c r="K64" s="22" t="n">
        <f aca="false">K39</f>
        <v>0.99101574489335</v>
      </c>
      <c r="L64" s="153" t="n">
        <f aca="false">K40</f>
        <v>0</v>
      </c>
      <c r="M64" s="22" t="n">
        <f aca="false">K41</f>
        <v>0.0138994924446449</v>
      </c>
      <c r="N64" s="22" t="n">
        <f aca="false">Q37</f>
        <v>4.24558358110463</v>
      </c>
      <c r="O64" s="22" t="n">
        <f aca="false">Q38</f>
        <v>0.0109508122364786</v>
      </c>
      <c r="P64" s="12" t="n">
        <f aca="false">Q39</f>
        <v>0.104558417081804</v>
      </c>
      <c r="Q64" s="22" t="n">
        <v>0</v>
      </c>
      <c r="R64" s="22" t="n">
        <f aca="false">Q41</f>
        <v>0.0478940794726743</v>
      </c>
      <c r="S64" s="22" t="n">
        <f aca="false">N64-I64</f>
        <v>-0.0833552165746179</v>
      </c>
      <c r="T64" s="20" t="n">
        <v>75.8698333333334</v>
      </c>
    </row>
    <row r="65" customFormat="false" ht="13.5" hidden="false" customHeight="false" outlineLevel="0" collapsed="false">
      <c r="H65" s="156"/>
      <c r="I65" s="157"/>
      <c r="J65" s="158"/>
      <c r="K65" s="158"/>
      <c r="L65" s="159"/>
      <c r="M65" s="158"/>
      <c r="N65" s="158"/>
      <c r="O65" s="158"/>
      <c r="P65" s="158"/>
      <c r="Q65" s="158"/>
      <c r="R65" s="158"/>
      <c r="S65" s="158"/>
      <c r="T65" s="160"/>
    </row>
    <row r="66" customFormat="false" ht="12.75" hidden="false" customHeight="false" outlineLevel="0" collapsed="false">
      <c r="H66" s="75" t="s">
        <v>280</v>
      </c>
      <c r="I66" s="12"/>
      <c r="J66" s="161" t="n">
        <f aca="false">SUMSQ(J59:J65)/COUNT(J59:J65)</f>
        <v>8.39336996406281E-005</v>
      </c>
      <c r="K66" s="12"/>
      <c r="L66" s="161" t="n">
        <f aca="false">J66-M66/3</f>
        <v>2.59695174721649E-005</v>
      </c>
      <c r="M66" s="162" t="n">
        <f aca="false">SUMSQ(M59:M65)/COUNT(M59:M65)</f>
        <v>0.00017389254650539</v>
      </c>
      <c r="N66" s="12"/>
      <c r="O66" s="12" t="n">
        <f aca="false">SUMSQ(O59:O65)/COUNT(O59:O65)</f>
        <v>0.00103323109101604</v>
      </c>
      <c r="P66" s="12"/>
      <c r="Q66" s="12" t="n">
        <f aca="false">O66-R66/3</f>
        <v>0.000649425964071819</v>
      </c>
      <c r="R66" s="54" t="n">
        <f aca="false">SUMSQ(R59:R65)/COUNT(R59:R65)</f>
        <v>0.00115141538083265</v>
      </c>
      <c r="S66" s="33"/>
      <c r="T66" s="34"/>
    </row>
    <row r="67" customFormat="false" ht="12.75" hidden="false" customHeight="false" outlineLevel="0" collapsed="false">
      <c r="H67" s="75" t="s">
        <v>281</v>
      </c>
      <c r="I67" s="12"/>
      <c r="J67" s="163" t="n">
        <f aca="false">SQRT(J66)</f>
        <v>0.00916153369478212</v>
      </c>
      <c r="K67" s="12"/>
      <c r="L67" s="12" t="n">
        <f aca="false">SQRT(L66)</f>
        <v>0.0050960295792082</v>
      </c>
      <c r="M67" s="54" t="n">
        <f aca="false">SQRT(M66)</f>
        <v>0.0131868323150554</v>
      </c>
      <c r="N67" s="12"/>
      <c r="O67" s="12" t="n">
        <f aca="false">SQRT(O66)</f>
        <v>0.0321439121921405</v>
      </c>
      <c r="P67" s="12"/>
      <c r="Q67" s="12" t="n">
        <f aca="false">SQRT(Q66)</f>
        <v>0.0254838373105743</v>
      </c>
      <c r="R67" s="54" t="n">
        <f aca="false">SQRT(R66)</f>
        <v>0.0339325121503353</v>
      </c>
      <c r="S67" s="33"/>
      <c r="T67" s="34"/>
    </row>
    <row r="69" customFormat="false" ht="12.75" hidden="false" customHeight="false" outlineLevel="0" collapsed="false">
      <c r="L69" s="164" t="n">
        <v>0.05</v>
      </c>
      <c r="M69" s="120" t="n">
        <v>0.01</v>
      </c>
    </row>
    <row r="70" customFormat="false" ht="14.25" hidden="false" customHeight="false" outlineLevel="0" collapsed="false">
      <c r="K70" s="41" t="s">
        <v>282</v>
      </c>
      <c r="L70" s="165" t="n">
        <f aca="false">FINV(0.05,4,5)</f>
        <v>5.19216777280393</v>
      </c>
      <c r="M70" s="124" t="n">
        <f aca="false">FINV(0.01,4,5)</f>
        <v>11.3919280713498</v>
      </c>
      <c r="N70" s="8" t="s">
        <v>283</v>
      </c>
      <c r="O70" s="8"/>
      <c r="P70" s="8"/>
      <c r="Q70" s="8"/>
      <c r="R70" s="8"/>
      <c r="S70" s="8"/>
      <c r="T70" s="8"/>
      <c r="U70" s="8"/>
      <c r="V70" s="8"/>
    </row>
    <row r="72" customFormat="false" ht="12.75" hidden="false" customHeight="false" outlineLevel="0" collapsed="false">
      <c r="L72" s="164" t="n">
        <v>0.05</v>
      </c>
      <c r="M72" s="120" t="n">
        <v>0.01</v>
      </c>
      <c r="N72" s="8" t="s">
        <v>284</v>
      </c>
      <c r="O72" s="8"/>
      <c r="P72" s="8"/>
      <c r="Q72" s="8"/>
      <c r="R72" s="8"/>
      <c r="S72" s="8"/>
      <c r="T72" s="8"/>
      <c r="U72" s="8"/>
      <c r="V72" s="8"/>
    </row>
    <row r="73" customFormat="false" ht="15" hidden="false" customHeight="false" outlineLevel="0" collapsed="false">
      <c r="K73" s="41" t="s">
        <v>282</v>
      </c>
      <c r="L73" s="166" t="n">
        <f aca="false">FINV(0.05,2,3)</f>
        <v>9.55209449592116</v>
      </c>
      <c r="M73" s="166" t="n">
        <f aca="false">FINV(0.01,2,3)</f>
        <v>30.8165203504783</v>
      </c>
    </row>
    <row r="74" customFormat="false" ht="12.75" hidden="false" customHeight="false" outlineLevel="0" collapsed="false">
      <c r="L74" s="123"/>
      <c r="M74" s="37"/>
      <c r="N74" s="37"/>
      <c r="O74" s="37"/>
      <c r="P74" s="37"/>
    </row>
    <row r="76" customFormat="false" ht="12.75" hidden="false" customHeight="false" outlineLevel="0" collapsed="false">
      <c r="L76" s="167" t="s">
        <v>285</v>
      </c>
      <c r="M76" s="168"/>
      <c r="N76" s="168"/>
      <c r="O76" s="168"/>
      <c r="P76" s="168"/>
      <c r="Q76" s="168"/>
      <c r="R76" s="168"/>
    </row>
    <row r="77" customFormat="false" ht="12.75" hidden="false" customHeight="false" outlineLevel="0" collapsed="false">
      <c r="L77" s="167" t="s">
        <v>286</v>
      </c>
      <c r="M77" s="168"/>
      <c r="N77" s="168"/>
      <c r="O77" s="168"/>
      <c r="P77" s="168"/>
      <c r="Q77" s="168"/>
      <c r="R77" s="168"/>
    </row>
  </sheetData>
  <mergeCells count="3">
    <mergeCell ref="R49:W49"/>
    <mergeCell ref="N70:V70"/>
    <mergeCell ref="N72:V7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E43" activeCellId="0" sqref="E43"/>
    </sheetView>
  </sheetViews>
  <sheetFormatPr defaultColWidth="10.87109375" defaultRowHeight="12.75" zeroHeight="false" outlineLevelRow="0" outlineLevelCol="0"/>
  <cols>
    <col collapsed="false" customWidth="true" hidden="false" outlineLevel="0" max="1" min="1" style="0" width="56.12"/>
    <col collapsed="false" customWidth="true" hidden="false" outlineLevel="0" max="2" min="2" style="0" width="12.37"/>
    <col collapsed="false" customWidth="true" hidden="false" outlineLevel="0" max="3" min="3" style="0" width="14.49"/>
  </cols>
  <sheetData>
    <row r="1" customFormat="false" ht="12.75" hidden="false" customHeight="false" outlineLevel="0" collapsed="false">
      <c r="C1" s="1" t="s">
        <v>287</v>
      </c>
    </row>
    <row r="2" customFormat="false" ht="15" hidden="false" customHeight="false" outlineLevel="0" collapsed="false">
      <c r="C2" s="66" t="s">
        <v>117</v>
      </c>
      <c r="D2" s="66"/>
    </row>
    <row r="3" customFormat="false" ht="15" hidden="false" customHeight="false" outlineLevel="0" collapsed="false">
      <c r="C3" s="66" t="s">
        <v>207</v>
      </c>
      <c r="D3" s="66"/>
    </row>
    <row r="4" customFormat="false" ht="15" hidden="false" customHeight="false" outlineLevel="0" collapsed="false">
      <c r="C4" s="66" t="s">
        <v>208</v>
      </c>
      <c r="D4" s="66"/>
    </row>
    <row r="5" customFormat="false" ht="15" hidden="false" customHeight="false" outlineLevel="0" collapsed="false">
      <c r="C5" s="66" t="s">
        <v>209</v>
      </c>
      <c r="D5" s="68" t="s">
        <v>256</v>
      </c>
      <c r="E5" s="68"/>
      <c r="F5" s="68"/>
    </row>
    <row r="7" customFormat="false" ht="12.75" hidden="false" customHeight="false" outlineLevel="0" collapsed="false">
      <c r="C7" s="1" t="s">
        <v>288</v>
      </c>
    </row>
    <row r="8" customFormat="false" ht="12.75" hidden="false" customHeight="false" outlineLevel="0" collapsed="false">
      <c r="C8" s="39" t="s">
        <v>289</v>
      </c>
      <c r="D8" s="96" t="n">
        <v>16.9173357327974</v>
      </c>
      <c r="I8" s="167" t="s">
        <v>290</v>
      </c>
      <c r="J8" s="168"/>
      <c r="K8" s="168"/>
      <c r="L8" s="168"/>
      <c r="M8" s="168"/>
    </row>
    <row r="9" customFormat="false" ht="12.75" hidden="false" customHeight="false" outlineLevel="0" collapsed="false">
      <c r="C9" s="39" t="s">
        <v>291</v>
      </c>
      <c r="D9" s="96" t="n">
        <v>113.563097122553</v>
      </c>
    </row>
    <row r="10" customFormat="false" ht="12.75" hidden="false" customHeight="false" outlineLevel="0" collapsed="false">
      <c r="A10" s="169" t="s">
        <v>292</v>
      </c>
      <c r="B10" s="67"/>
    </row>
    <row r="11" customFormat="false" ht="13.5" hidden="false" customHeight="false" outlineLevel="0" collapsed="false">
      <c r="A11" s="113"/>
      <c r="B11" s="170" t="s">
        <v>293</v>
      </c>
      <c r="C11" s="11"/>
      <c r="D11" s="2" t="s">
        <v>118</v>
      </c>
      <c r="E11" s="11" t="s">
        <v>119</v>
      </c>
      <c r="F11" s="2" t="s">
        <v>273</v>
      </c>
    </row>
    <row r="12" customFormat="false" ht="14.25" hidden="false" customHeight="false" outlineLevel="0" collapsed="false">
      <c r="A12" s="113" t="s">
        <v>294</v>
      </c>
      <c r="B12" s="171" t="s">
        <v>295</v>
      </c>
      <c r="C12" s="172" t="s">
        <v>296</v>
      </c>
      <c r="D12" s="12" t="n">
        <v>0.0263788221804563</v>
      </c>
      <c r="E12" s="54" t="n">
        <v>0.031851318675808</v>
      </c>
      <c r="F12" s="173"/>
    </row>
    <row r="13" customFormat="false" ht="12.75" hidden="false" customHeight="false" outlineLevel="0" collapsed="false">
      <c r="A13" s="113" t="s">
        <v>297</v>
      </c>
      <c r="B13" s="171" t="s">
        <v>295</v>
      </c>
      <c r="C13" s="174" t="s">
        <v>298</v>
      </c>
      <c r="D13" s="173"/>
      <c r="E13" s="175"/>
      <c r="F13" s="12" t="n">
        <v>-0.0578256721114099</v>
      </c>
    </row>
    <row r="14" customFormat="false" ht="14.25" hidden="false" customHeight="false" outlineLevel="0" collapsed="false">
      <c r="A14" s="113" t="s">
        <v>299</v>
      </c>
      <c r="B14" s="171" t="s">
        <v>295</v>
      </c>
      <c r="C14" s="172" t="s">
        <v>300</v>
      </c>
      <c r="D14" s="173"/>
      <c r="E14" s="175"/>
      <c r="F14" s="12" t="n">
        <v>0.193359167086212</v>
      </c>
    </row>
    <row r="15" customFormat="false" ht="14.25" hidden="false" customHeight="false" outlineLevel="0" collapsed="false">
      <c r="A15" s="113" t="s">
        <v>301</v>
      </c>
      <c r="B15" s="3" t="s">
        <v>302</v>
      </c>
      <c r="C15" s="172" t="s">
        <v>303</v>
      </c>
      <c r="D15" s="163" t="n">
        <v>0.0131868323150554</v>
      </c>
      <c r="E15" s="54" t="n">
        <v>0.0339325121503353</v>
      </c>
      <c r="F15" s="173"/>
    </row>
    <row r="16" customFormat="false" ht="14.25" hidden="false" customHeight="false" outlineLevel="0" collapsed="false">
      <c r="A16" s="113" t="s">
        <v>304</v>
      </c>
      <c r="B16" s="3" t="s">
        <v>302</v>
      </c>
      <c r="C16" s="172" t="s">
        <v>305</v>
      </c>
      <c r="D16" s="12" t="n">
        <v>0.0050960295792082</v>
      </c>
      <c r="E16" s="54" t="n">
        <v>0.0254838373105743</v>
      </c>
      <c r="F16" s="173"/>
    </row>
    <row r="17" customFormat="false" ht="14.25" hidden="false" customHeight="false" outlineLevel="0" collapsed="false">
      <c r="A17" s="113" t="s">
        <v>306</v>
      </c>
      <c r="B17" s="176"/>
      <c r="C17" s="111" t="s">
        <v>307</v>
      </c>
      <c r="D17" s="173"/>
      <c r="E17" s="175"/>
      <c r="F17" s="12" t="n">
        <f aca="false">SQRT(F14^2-D16^2-E16^2)</f>
        <v>0.191604728581342</v>
      </c>
    </row>
    <row r="19" customFormat="false" ht="14.25" hidden="false" customHeight="false" outlineLevel="0" collapsed="false">
      <c r="A19" s="171"/>
      <c r="B19" s="37"/>
      <c r="C19" s="41" t="s">
        <v>308</v>
      </c>
      <c r="G19" s="0" t="s">
        <v>202</v>
      </c>
    </row>
    <row r="20" customFormat="false" ht="14.25" hidden="false" customHeight="false" outlineLevel="0" collapsed="false">
      <c r="A20" s="37"/>
      <c r="C20" s="126" t="s">
        <v>309</v>
      </c>
    </row>
    <row r="22" customFormat="false" ht="14.25" hidden="false" customHeight="false" outlineLevel="0" collapsed="false">
      <c r="A22" s="177"/>
      <c r="C22" s="41" t="s">
        <v>310</v>
      </c>
    </row>
    <row r="23" customFormat="false" ht="12.75" hidden="false" customHeight="false" outlineLevel="0" collapsed="false">
      <c r="H23" s="0" t="s">
        <v>202</v>
      </c>
    </row>
    <row r="27" customFormat="false" ht="14.25" hidden="false" customHeight="false" outlineLevel="0" collapsed="false">
      <c r="B27" s="79" t="s">
        <v>311</v>
      </c>
      <c r="C27" s="34"/>
    </row>
    <row r="29" customFormat="false" ht="13.5" hidden="false" customHeight="false" outlineLevel="0" collapsed="false">
      <c r="C29" s="11"/>
      <c r="D29" s="2" t="s">
        <v>118</v>
      </c>
      <c r="E29" s="11" t="s">
        <v>119</v>
      </c>
    </row>
    <row r="30" customFormat="false" ht="12.75" hidden="false" customHeight="false" outlineLevel="0" collapsed="false">
      <c r="C30" s="178" t="s">
        <v>263</v>
      </c>
      <c r="D30" s="34" t="n">
        <f aca="false">(D15/D12)^2</f>
        <v>0.24990225025758</v>
      </c>
      <c r="E30" s="34" t="n">
        <f aca="false">(E15/E12)^2</f>
        <v>1.13495120953635</v>
      </c>
    </row>
    <row r="32" customFormat="false" ht="12.75" hidden="false" customHeight="false" outlineLevel="0" collapsed="false">
      <c r="D32" s="179" t="n">
        <v>0.05</v>
      </c>
      <c r="E32" s="120" t="n">
        <v>0.01</v>
      </c>
    </row>
    <row r="33" customFormat="false" ht="14.25" hidden="false" customHeight="false" outlineLevel="0" collapsed="false">
      <c r="C33" s="41" t="s">
        <v>282</v>
      </c>
      <c r="D33" s="180" t="n">
        <f aca="false">FINV(0.025,40,50)</f>
        <v>1.796274992705</v>
      </c>
      <c r="E33" s="124" t="n">
        <f aca="false">FINV(0.005,40,50)</f>
        <v>2.16443675609628</v>
      </c>
      <c r="F33" s="39" t="s">
        <v>312</v>
      </c>
    </row>
    <row r="35" customFormat="false" ht="12.75" hidden="false" customHeight="false" outlineLevel="0" collapsed="false">
      <c r="D35" s="179" t="n">
        <v>0.05</v>
      </c>
      <c r="E35" s="120" t="n">
        <v>0.01</v>
      </c>
    </row>
    <row r="36" customFormat="false" ht="14.25" hidden="false" customHeight="false" outlineLevel="0" collapsed="false">
      <c r="C36" s="41" t="s">
        <v>282</v>
      </c>
      <c r="D36" s="180" t="n">
        <f aca="false">FINV(0.025,30,50)</f>
        <v>1.86594021825741</v>
      </c>
      <c r="E36" s="124" t="n">
        <f aca="false">FINV(0.005,30,50)</f>
        <v>2.27168521502191</v>
      </c>
      <c r="F36" s="39" t="s">
        <v>3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W41" activeCellId="0" sqref="W41"/>
    </sheetView>
  </sheetViews>
  <sheetFormatPr defaultColWidth="10.87109375" defaultRowHeight="12.75" zeroHeight="false" outlineLevelRow="0" outlineLevelCol="0"/>
  <cols>
    <col collapsed="false" customWidth="true" hidden="false" outlineLevel="0" max="1" min="1" style="0" width="14.11"/>
  </cols>
  <sheetData>
    <row r="1" customFormat="false" ht="12.75" hidden="false" customHeight="false" outlineLevel="0" collapsed="false">
      <c r="A1" s="1" t="s">
        <v>314</v>
      </c>
      <c r="E1" s="181"/>
    </row>
    <row r="3" customFormat="false" ht="12.75" hidden="false" customHeight="false" outlineLevel="0" collapsed="false">
      <c r="A3" s="0" t="s">
        <v>207</v>
      </c>
    </row>
    <row r="4" customFormat="false" ht="12.75" hidden="false" customHeight="false" outlineLevel="0" collapsed="false">
      <c r="A4" s="0" t="s">
        <v>119</v>
      </c>
    </row>
    <row r="6" customFormat="false" ht="12.75" hidden="false" customHeight="false" outlineLevel="0" collapsed="false">
      <c r="A6" s="0" t="s">
        <v>209</v>
      </c>
      <c r="B6" s="0" t="s">
        <v>315</v>
      </c>
    </row>
    <row r="7" customFormat="false" ht="12.75" hidden="false" customHeight="false" outlineLevel="0" collapsed="false">
      <c r="A7" s="39" t="s">
        <v>316</v>
      </c>
    </row>
    <row r="8" customFormat="false" ht="12.75" hidden="false" customHeight="false" outlineLevel="0" collapsed="false">
      <c r="A8" s="1" t="s">
        <v>317</v>
      </c>
    </row>
    <row r="9" customFormat="false" ht="12.75" hidden="false" customHeight="false" outlineLevel="0" collapsed="false">
      <c r="A9" s="1"/>
    </row>
    <row r="10" customFormat="false" ht="12.75" hidden="false" customHeight="false" outlineLevel="0" collapsed="false">
      <c r="A10" s="10"/>
      <c r="B10" s="182" t="s">
        <v>318</v>
      </c>
      <c r="C10" s="41" t="s">
        <v>319</v>
      </c>
    </row>
    <row r="11" customFormat="false" ht="13.5" hidden="false" customHeight="false" outlineLevel="0" collapsed="false">
      <c r="A11" s="11" t="s">
        <v>320</v>
      </c>
      <c r="B11" s="183" t="s">
        <v>321</v>
      </c>
      <c r="C11" s="2" t="s">
        <v>322</v>
      </c>
      <c r="D11" s="2" t="s">
        <v>323</v>
      </c>
    </row>
    <row r="12" customFormat="false" ht="12.75" hidden="false" customHeight="false" outlineLevel="0" collapsed="false">
      <c r="A12" s="31" t="s">
        <v>130</v>
      </c>
      <c r="B12" s="20" t="n">
        <v>34.6921</v>
      </c>
      <c r="C12" s="184"/>
      <c r="D12" s="12" t="n">
        <v>-0.0953622969896912</v>
      </c>
    </row>
    <row r="13" customFormat="false" ht="12.75" hidden="false" customHeight="false" outlineLevel="0" collapsed="false">
      <c r="A13" s="31" t="s">
        <v>136</v>
      </c>
      <c r="B13" s="20" t="n">
        <v>80.9403</v>
      </c>
      <c r="C13" s="184"/>
      <c r="D13" s="12" t="n">
        <v>-0.418559025695356</v>
      </c>
    </row>
    <row r="14" customFormat="false" ht="12.75" hidden="false" customHeight="false" outlineLevel="0" collapsed="false">
      <c r="A14" s="31" t="s">
        <v>142</v>
      </c>
      <c r="B14" s="20" t="n">
        <v>62.7503333333333</v>
      </c>
      <c r="C14" s="184"/>
      <c r="D14" s="12" t="n">
        <v>-0.00159708912030609</v>
      </c>
    </row>
    <row r="15" customFormat="false" ht="12.75" hidden="false" customHeight="false" outlineLevel="0" collapsed="false">
      <c r="A15" s="31" t="s">
        <v>148</v>
      </c>
      <c r="B15" s="20" t="n">
        <v>67.857</v>
      </c>
      <c r="C15" s="184"/>
      <c r="D15" s="12" t="n">
        <v>-0.0665001549006732</v>
      </c>
      <c r="T15" s="8" t="s">
        <v>324</v>
      </c>
      <c r="U15" s="8"/>
      <c r="V15" s="8"/>
      <c r="W15" s="8"/>
      <c r="X15" s="8"/>
      <c r="Y15" s="8"/>
      <c r="Z15" s="8"/>
    </row>
    <row r="16" customFormat="false" ht="12.75" hidden="false" customHeight="false" outlineLevel="0" collapsed="false">
      <c r="A16" s="152" t="s">
        <v>154</v>
      </c>
      <c r="B16" s="20" t="n">
        <v>75.821</v>
      </c>
      <c r="C16" s="184"/>
      <c r="D16" s="12" t="n">
        <v>-0.0209492131185378</v>
      </c>
    </row>
    <row r="17" customFormat="false" ht="12.75" hidden="false" customHeight="false" outlineLevel="0" collapsed="false">
      <c r="A17" s="185" t="s">
        <v>160</v>
      </c>
      <c r="B17" s="20" t="n">
        <v>75.8698333333334</v>
      </c>
      <c r="C17" s="184"/>
      <c r="D17" s="12" t="n">
        <v>-0.0833552165746179</v>
      </c>
    </row>
    <row r="18" customFormat="false" ht="12.75" hidden="false" customHeight="false" outlineLevel="0" collapsed="false">
      <c r="A18" s="185"/>
      <c r="B18" s="142"/>
      <c r="C18" s="184"/>
      <c r="D18" s="12"/>
    </row>
    <row r="19" customFormat="false" ht="12.75" hidden="false" customHeight="false" outlineLevel="0" collapsed="false">
      <c r="A19" s="31" t="s">
        <v>224</v>
      </c>
      <c r="B19" s="96" t="n">
        <v>16.4254460613193</v>
      </c>
      <c r="C19" s="186" t="n">
        <v>0.0745343346101892</v>
      </c>
      <c r="D19" s="184"/>
    </row>
    <row r="20" customFormat="false" ht="12.75" hidden="false" customHeight="false" outlineLevel="0" collapsed="false">
      <c r="A20" s="10" t="s">
        <v>166</v>
      </c>
      <c r="B20" s="96" t="n">
        <v>21.3245104828828</v>
      </c>
      <c r="C20" s="186" t="n">
        <v>0.0185978964697293</v>
      </c>
      <c r="D20" s="184"/>
    </row>
    <row r="21" customFormat="false" ht="12.75" hidden="false" customHeight="false" outlineLevel="0" collapsed="false">
      <c r="A21" s="10" t="s">
        <v>157</v>
      </c>
      <c r="B21" s="96" t="n">
        <v>29.0284254841552</v>
      </c>
      <c r="C21" s="186" t="n">
        <v>-0.033555309515855</v>
      </c>
      <c r="D21" s="184"/>
    </row>
    <row r="22" customFormat="false" ht="12.75" hidden="false" customHeight="false" outlineLevel="0" collapsed="false">
      <c r="A22" s="10" t="s">
        <v>159</v>
      </c>
      <c r="B22" s="96" t="n">
        <v>30.0426059925412</v>
      </c>
      <c r="C22" s="186" t="n">
        <v>-0.0081493709149103</v>
      </c>
      <c r="D22" s="184"/>
    </row>
    <row r="23" customFormat="false" ht="12.75" hidden="false" customHeight="false" outlineLevel="0" collapsed="false">
      <c r="A23" s="10" t="s">
        <v>155</v>
      </c>
      <c r="B23" s="96" t="n">
        <v>30.5893615882739</v>
      </c>
      <c r="C23" s="186" t="n">
        <v>-0.00694956920391698</v>
      </c>
      <c r="D23" s="184"/>
    </row>
    <row r="24" customFormat="false" ht="12.75" hidden="false" customHeight="false" outlineLevel="0" collapsed="false">
      <c r="A24" s="10" t="s">
        <v>149</v>
      </c>
      <c r="B24" s="96" t="n">
        <v>33.9752368444132</v>
      </c>
      <c r="C24" s="186" t="n">
        <v>-0.0980766206475838</v>
      </c>
      <c r="D24" s="184"/>
    </row>
    <row r="25" customFormat="false" ht="12.75" hidden="false" customHeight="false" outlineLevel="0" collapsed="false">
      <c r="A25" s="10" t="s">
        <v>187</v>
      </c>
      <c r="B25" s="96" t="n">
        <v>42.0541974670402</v>
      </c>
      <c r="C25" s="186" t="n">
        <v>-0.280946487266677</v>
      </c>
      <c r="D25" s="184"/>
    </row>
    <row r="26" customFormat="false" ht="12.75" hidden="false" customHeight="false" outlineLevel="0" collapsed="false">
      <c r="A26" s="10" t="s">
        <v>170</v>
      </c>
      <c r="B26" s="96" t="n">
        <v>38.2101980579006</v>
      </c>
      <c r="C26" s="186" t="n">
        <v>0.0280592352826599</v>
      </c>
      <c r="D26" s="184"/>
    </row>
    <row r="27" customFormat="false" ht="12.75" hidden="false" customHeight="false" outlineLevel="0" collapsed="false">
      <c r="A27" s="10" t="s">
        <v>156</v>
      </c>
      <c r="B27" s="96" t="n">
        <v>41.1118847299871</v>
      </c>
      <c r="C27" s="186" t="n">
        <v>-0.00530938658320679</v>
      </c>
      <c r="D27" s="184"/>
    </row>
    <row r="28" customFormat="false" ht="12.75" hidden="false" customHeight="false" outlineLevel="0" collapsed="false">
      <c r="A28" s="10" t="s">
        <v>150</v>
      </c>
      <c r="B28" s="96" t="n">
        <v>43.523821653828</v>
      </c>
      <c r="C28" s="186" t="n">
        <v>-0.102361299850861</v>
      </c>
      <c r="D28" s="184"/>
      <c r="R28" s="187"/>
      <c r="S28" s="187"/>
      <c r="T28" s="187"/>
      <c r="U28" s="187"/>
    </row>
    <row r="29" customFormat="false" ht="12.75" hidden="false" customHeight="false" outlineLevel="0" collapsed="false">
      <c r="A29" s="10" t="s">
        <v>178</v>
      </c>
      <c r="B29" s="96" t="n">
        <v>45.8481861026449</v>
      </c>
      <c r="C29" s="186" t="n">
        <v>-0.0674548757118001</v>
      </c>
      <c r="D29" s="184"/>
      <c r="R29" s="187"/>
      <c r="S29" s="187"/>
      <c r="T29" s="187"/>
      <c r="U29" s="187"/>
    </row>
    <row r="30" customFormat="false" ht="14.25" hidden="false" customHeight="false" outlineLevel="0" collapsed="false">
      <c r="A30" s="10" t="s">
        <v>163</v>
      </c>
      <c r="B30" s="96" t="n">
        <v>50.5358777201365</v>
      </c>
      <c r="C30" s="186" t="n">
        <v>-0.0987496448799803</v>
      </c>
      <c r="D30" s="184"/>
      <c r="P30" s="0" t="s">
        <v>325</v>
      </c>
    </row>
    <row r="31" customFormat="false" ht="12.75" hidden="false" customHeight="false" outlineLevel="0" collapsed="false">
      <c r="A31" s="10" t="s">
        <v>177</v>
      </c>
      <c r="B31" s="96" t="n">
        <v>50.4681976928856</v>
      </c>
      <c r="C31" s="186" t="n">
        <v>-0.00127823867876886</v>
      </c>
      <c r="D31" s="184"/>
      <c r="P31" s="0" t="n">
        <v>1</v>
      </c>
      <c r="Q31" s="163" t="n">
        <v>-0.0578</v>
      </c>
    </row>
    <row r="32" customFormat="false" ht="12.75" hidden="false" customHeight="false" outlineLevel="0" collapsed="false">
      <c r="A32" s="10" t="s">
        <v>162</v>
      </c>
      <c r="B32" s="96" t="n">
        <v>53.5379852853499</v>
      </c>
      <c r="C32" s="186" t="n">
        <v>-0.0688802553359662</v>
      </c>
      <c r="D32" s="184"/>
      <c r="P32" s="0" t="n">
        <v>1000</v>
      </c>
      <c r="Q32" s="163" t="n">
        <v>-0.0578</v>
      </c>
    </row>
    <row r="33" customFormat="false" ht="12.75" hidden="false" customHeight="false" outlineLevel="0" collapsed="false">
      <c r="A33" s="10" t="s">
        <v>145</v>
      </c>
      <c r="B33" s="96" t="n">
        <v>52.6071818852327</v>
      </c>
      <c r="C33" s="186" t="n">
        <v>0.0573621041796115</v>
      </c>
      <c r="D33" s="184"/>
    </row>
    <row r="34" customFormat="false" ht="12.75" hidden="false" customHeight="false" outlineLevel="0" collapsed="false">
      <c r="A34" s="10" t="s">
        <v>175</v>
      </c>
      <c r="B34" s="96" t="n">
        <v>58.6052327649856</v>
      </c>
      <c r="C34" s="186" t="n">
        <v>-0.0757585547102604</v>
      </c>
      <c r="D34" s="184"/>
      <c r="P34" s="0" t="s">
        <v>326</v>
      </c>
    </row>
    <row r="35" customFormat="false" ht="12.75" hidden="false" customHeight="false" outlineLevel="0" collapsed="false">
      <c r="A35" s="10" t="s">
        <v>182</v>
      </c>
      <c r="B35" s="96" t="n">
        <v>57.8899915979552</v>
      </c>
      <c r="C35" s="186" t="n">
        <v>-0.0121298364175431</v>
      </c>
      <c r="D35" s="184"/>
      <c r="P35" s="0" t="n">
        <v>1</v>
      </c>
      <c r="Q35" s="12" t="n">
        <f aca="false">Q31-0.088</f>
        <v>-0.1458</v>
      </c>
      <c r="R35" s="12" t="n">
        <f aca="false">Q31+0.088</f>
        <v>0.0302</v>
      </c>
    </row>
    <row r="36" customFormat="false" ht="12.75" hidden="false" customHeight="false" outlineLevel="0" collapsed="false">
      <c r="A36" s="10" t="s">
        <v>185</v>
      </c>
      <c r="B36" s="96" t="n">
        <v>62.5217816103776</v>
      </c>
      <c r="C36" s="186" t="n">
        <v>-0.0939131360363774</v>
      </c>
      <c r="D36" s="184"/>
      <c r="P36" s="0" t="n">
        <v>1000</v>
      </c>
      <c r="Q36" s="12" t="n">
        <f aca="false">Q32-0.088</f>
        <v>-0.1458</v>
      </c>
      <c r="R36" s="12" t="n">
        <f aca="false">Q32+0.088</f>
        <v>0.0302</v>
      </c>
    </row>
    <row r="37" customFormat="false" ht="12.75" hidden="false" customHeight="false" outlineLevel="0" collapsed="false">
      <c r="A37" s="10" t="s">
        <v>164</v>
      </c>
      <c r="B37" s="96" t="n">
        <v>60.2607774988841</v>
      </c>
      <c r="C37" s="186" t="n">
        <v>0.0384185416010228</v>
      </c>
      <c r="D37" s="184"/>
    </row>
    <row r="38" customFormat="false" ht="12.75" hidden="false" customHeight="false" outlineLevel="0" collapsed="false">
      <c r="A38" s="10" t="s">
        <v>147</v>
      </c>
      <c r="B38" s="96" t="n">
        <v>63.0867323701879</v>
      </c>
      <c r="C38" s="186" t="n">
        <v>-0.066358401247415</v>
      </c>
      <c r="D38" s="184"/>
    </row>
    <row r="39" customFormat="false" ht="12.75" hidden="false" customHeight="false" outlineLevel="0" collapsed="false">
      <c r="A39" s="10" t="s">
        <v>167</v>
      </c>
      <c r="B39" s="96" t="n">
        <v>64.3194233418856</v>
      </c>
      <c r="C39" s="186" t="n">
        <v>-0.0425882886851818</v>
      </c>
      <c r="D39" s="184"/>
    </row>
    <row r="40" customFormat="false" ht="12.75" hidden="false" customHeight="false" outlineLevel="0" collapsed="false">
      <c r="A40" s="10" t="s">
        <v>152</v>
      </c>
      <c r="B40" s="96" t="n">
        <v>65.5666800354505</v>
      </c>
      <c r="C40" s="186" t="n">
        <v>-0.0291532022228465</v>
      </c>
      <c r="D40" s="184"/>
    </row>
    <row r="41" customFormat="false" ht="12.75" hidden="false" customHeight="false" outlineLevel="0" collapsed="false">
      <c r="A41" s="10" t="s">
        <v>176</v>
      </c>
      <c r="B41" s="96" t="n">
        <v>79.3620868522039</v>
      </c>
      <c r="C41" s="186" t="n">
        <v>-0.412731535866147</v>
      </c>
      <c r="D41" s="184"/>
    </row>
    <row r="42" customFormat="false" ht="12.75" hidden="false" customHeight="false" outlineLevel="0" collapsed="false">
      <c r="A42" s="10" t="s">
        <v>171</v>
      </c>
      <c r="B42" s="96" t="n">
        <v>61.4277174229287</v>
      </c>
      <c r="C42" s="186" t="n">
        <v>0.126131712155736</v>
      </c>
      <c r="D42" s="184"/>
    </row>
    <row r="43" customFormat="false" ht="15" hidden="false" customHeight="false" outlineLevel="0" collapsed="false">
      <c r="A43" s="31" t="s">
        <v>225</v>
      </c>
      <c r="B43" s="96" t="n">
        <v>67.4678854329314</v>
      </c>
      <c r="C43" s="186" t="n">
        <v>0.0509236546159446</v>
      </c>
      <c r="D43" s="184"/>
      <c r="F43" s="68"/>
    </row>
    <row r="44" customFormat="false" ht="15" hidden="false" customHeight="false" outlineLevel="0" collapsed="false">
      <c r="A44" s="10" t="s">
        <v>146</v>
      </c>
      <c r="B44" s="96" t="n">
        <v>74.1212965681958</v>
      </c>
      <c r="C44" s="186" t="n">
        <v>-0.0993694084741836</v>
      </c>
      <c r="D44" s="184"/>
      <c r="F44" s="68"/>
      <c r="Q44" s="123"/>
    </row>
    <row r="45" customFormat="false" ht="12.75" hidden="false" customHeight="false" outlineLevel="0" collapsed="false">
      <c r="A45" s="10" t="s">
        <v>158</v>
      </c>
      <c r="B45" s="96" t="n">
        <v>74.8589133665112</v>
      </c>
      <c r="C45" s="186" t="n">
        <v>-0.111211100704657</v>
      </c>
      <c r="D45" s="184"/>
    </row>
    <row r="46" customFormat="false" ht="12.75" hidden="false" customHeight="false" outlineLevel="0" collapsed="false">
      <c r="A46" s="10" t="s">
        <v>144</v>
      </c>
      <c r="B46" s="96" t="n">
        <v>77.35063490571</v>
      </c>
      <c r="C46" s="186" t="n">
        <v>0.00616192986400943</v>
      </c>
      <c r="D46" s="184"/>
    </row>
    <row r="47" customFormat="false" ht="12.75" hidden="false" customHeight="false" outlineLevel="0" collapsed="false">
      <c r="A47" s="31" t="s">
        <v>226</v>
      </c>
      <c r="B47" s="96" t="n">
        <v>97.4778388785273</v>
      </c>
      <c r="C47" s="186" t="n">
        <v>-0.456737144778526</v>
      </c>
      <c r="D47" s="184"/>
    </row>
    <row r="48" customFormat="false" ht="12.75" hidden="false" customHeight="false" outlineLevel="0" collapsed="false">
      <c r="A48" s="10" t="s">
        <v>165</v>
      </c>
      <c r="B48" s="96" t="n">
        <v>76.3046605872278</v>
      </c>
      <c r="C48" s="186" t="n">
        <v>0.0828566420671795</v>
      </c>
      <c r="D48" s="184"/>
    </row>
    <row r="49" customFormat="false" ht="12.75" hidden="false" customHeight="false" outlineLevel="0" collapsed="false">
      <c r="A49" s="10" t="s">
        <v>153</v>
      </c>
      <c r="B49" s="96" t="n">
        <v>81.2634844266454</v>
      </c>
      <c r="C49" s="186" t="n">
        <v>-0.0360362396329812</v>
      </c>
      <c r="D49" s="184"/>
    </row>
    <row r="50" customFormat="false" ht="12.75" hidden="false" customHeight="false" outlineLevel="0" collapsed="false">
      <c r="A50" s="10" t="s">
        <v>143</v>
      </c>
      <c r="B50" s="96" t="n">
        <v>72.9352684719209</v>
      </c>
      <c r="C50" s="186" t="n">
        <v>0.197933914831377</v>
      </c>
      <c r="D50" s="184"/>
    </row>
    <row r="51" customFormat="false" ht="12.75" hidden="false" customHeight="false" outlineLevel="0" collapsed="false">
      <c r="A51" s="10" t="s">
        <v>161</v>
      </c>
      <c r="B51" s="96" t="n">
        <v>81.0905966308193</v>
      </c>
      <c r="C51" s="186" t="n">
        <v>0.10548653561067</v>
      </c>
      <c r="D51" s="184"/>
    </row>
    <row r="52" customFormat="false" ht="12.75" hidden="false" customHeight="false" outlineLevel="0" collapsed="false">
      <c r="A52" s="31" t="s">
        <v>227</v>
      </c>
      <c r="B52" s="96" t="n">
        <v>84.6606409538096</v>
      </c>
      <c r="C52" s="186" t="n">
        <v>0.0473815640793784</v>
      </c>
      <c r="D52" s="184"/>
    </row>
    <row r="53" customFormat="false" ht="12.75" hidden="false" customHeight="false" outlineLevel="0" collapsed="false">
      <c r="A53" s="10" t="s">
        <v>140</v>
      </c>
      <c r="B53" s="96" t="n">
        <v>111.919711289494</v>
      </c>
      <c r="C53" s="186" t="n">
        <v>-0.543396809917349</v>
      </c>
      <c r="D53" s="184"/>
    </row>
    <row r="54" customFormat="false" ht="12.75" hidden="false" customHeight="false" outlineLevel="0" collapsed="false">
      <c r="A54" s="10" t="s">
        <v>141</v>
      </c>
      <c r="B54" s="96" t="n">
        <v>89.1650350094259</v>
      </c>
      <c r="C54" s="186" t="n">
        <v>0.0428849014768291</v>
      </c>
      <c r="D54" s="184"/>
    </row>
    <row r="55" customFormat="false" ht="12.75" hidden="false" customHeight="false" outlineLevel="0" collapsed="false">
      <c r="A55" s="10" t="s">
        <v>169</v>
      </c>
      <c r="B55" s="96" t="n">
        <v>89.2888306633216</v>
      </c>
      <c r="C55" s="186" t="n">
        <v>0.0637946996767269</v>
      </c>
      <c r="D55" s="184"/>
    </row>
    <row r="56" customFormat="false" ht="12.75" hidden="false" customHeight="false" outlineLevel="0" collapsed="false">
      <c r="A56" s="10" t="s">
        <v>172</v>
      </c>
      <c r="B56" s="96" t="n">
        <v>88.3451180927012</v>
      </c>
      <c r="C56" s="186" t="n">
        <v>0.175665462902801</v>
      </c>
      <c r="D56" s="184"/>
    </row>
    <row r="57" customFormat="false" ht="12.75" hidden="false" customHeight="false" outlineLevel="0" collapsed="false">
      <c r="A57" s="31" t="s">
        <v>228</v>
      </c>
      <c r="B57" s="96" t="n">
        <v>107.548434065454</v>
      </c>
      <c r="C57" s="186" t="n">
        <v>-0.0595220301478321</v>
      </c>
      <c r="D57" s="184"/>
    </row>
    <row r="58" customFormat="false" ht="12.75" hidden="false" customHeight="false" outlineLevel="0" collapsed="false">
      <c r="A58" s="10" t="s">
        <v>174</v>
      </c>
      <c r="B58" s="96" t="n">
        <v>137.499912183138</v>
      </c>
      <c r="C58" s="186" t="n">
        <v>-0.582759871794817</v>
      </c>
      <c r="D58" s="184"/>
    </row>
    <row r="59" customFormat="false" ht="12.75" hidden="false" customHeight="false" outlineLevel="0" collapsed="false">
      <c r="A59" s="31" t="s">
        <v>229</v>
      </c>
      <c r="B59" s="96" t="n">
        <v>144.757807622544</v>
      </c>
      <c r="C59" s="186" t="n">
        <v>-0.570132244662518</v>
      </c>
      <c r="D59" s="184"/>
    </row>
    <row r="60" customFormat="false" ht="12.75" hidden="false" customHeight="false" outlineLevel="0" collapsed="false">
      <c r="A60" s="10" t="s">
        <v>189</v>
      </c>
      <c r="B60" s="96" t="n">
        <v>111.744213259971</v>
      </c>
      <c r="C60" s="186" t="n">
        <v>0.0348597072353805</v>
      </c>
      <c r="D60" s="184"/>
    </row>
    <row r="61" customFormat="false" ht="12.75" hidden="false" customHeight="false" outlineLevel="0" collapsed="false">
      <c r="A61" s="10" t="s">
        <v>151</v>
      </c>
      <c r="B61" s="96" t="n">
        <v>99.6539152374914</v>
      </c>
      <c r="C61" s="186" t="n">
        <v>0.292186952541396</v>
      </c>
      <c r="D61" s="184"/>
    </row>
    <row r="62" customFormat="false" ht="12.75" hidden="false" customHeight="false" outlineLevel="0" collapsed="false">
      <c r="A62" s="10" t="s">
        <v>173</v>
      </c>
      <c r="B62" s="96" t="n">
        <v>120.418786315718</v>
      </c>
      <c r="C62" s="186" t="n">
        <v>-0.0318393825811949</v>
      </c>
      <c r="D62" s="184"/>
    </row>
    <row r="63" customFormat="false" ht="12.75" hidden="false" customHeight="false" outlineLevel="0" collapsed="false">
      <c r="A63" s="10" t="s">
        <v>186</v>
      </c>
      <c r="B63" s="96" t="n">
        <v>148.921630360315</v>
      </c>
      <c r="C63" s="186" t="n">
        <v>-0.510432420091711</v>
      </c>
      <c r="D63" s="184"/>
    </row>
    <row r="64" customFormat="false" ht="12.75" hidden="false" customHeight="false" outlineLevel="0" collapsed="false">
      <c r="A64" s="31" t="s">
        <v>230</v>
      </c>
      <c r="B64" s="96" t="n">
        <v>125.411648397941</v>
      </c>
      <c r="C64" s="186" t="n">
        <v>0.0397769877333865</v>
      </c>
      <c r="D64" s="184"/>
    </row>
    <row r="65" customFormat="false" ht="12.75" hidden="false" customHeight="false" outlineLevel="0" collapsed="false">
      <c r="A65" s="10" t="s">
        <v>188</v>
      </c>
      <c r="B65" s="96" t="n">
        <v>138.385834009457</v>
      </c>
      <c r="C65" s="186" t="n">
        <v>-0.127898945619685</v>
      </c>
      <c r="D65" s="184"/>
    </row>
    <row r="66" customFormat="false" ht="12.75" hidden="false" customHeight="false" outlineLevel="0" collapsed="false">
      <c r="A66" s="10" t="s">
        <v>180</v>
      </c>
      <c r="B66" s="96" t="n">
        <v>129.326668551467</v>
      </c>
      <c r="C66" s="186" t="n">
        <v>0.0360108890998134</v>
      </c>
      <c r="D66" s="184"/>
    </row>
    <row r="67" customFormat="false" ht="13.5" hidden="false" customHeight="false" outlineLevel="0" collapsed="false">
      <c r="A67" s="31" t="s">
        <v>231</v>
      </c>
      <c r="B67" s="96" t="n">
        <v>143.346373518716</v>
      </c>
      <c r="C67" s="186" t="n">
        <v>0.0620063455249991</v>
      </c>
      <c r="D67" s="188"/>
    </row>
    <row r="68" customFormat="false" ht="16.5" hidden="false" customHeight="false" outlineLevel="0" collapsed="false">
      <c r="A68" s="100" t="s">
        <v>232</v>
      </c>
      <c r="B68" s="53" t="n">
        <v>134.592262121639</v>
      </c>
      <c r="C68" s="189" t="n">
        <v>0.161361995051418</v>
      </c>
      <c r="D68" s="190"/>
    </row>
  </sheetData>
  <mergeCells count="3">
    <mergeCell ref="T15:Z15"/>
    <mergeCell ref="R28:U28"/>
    <mergeCell ref="R29:U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A3" colorId="64" zoomScale="125" zoomScaleNormal="125" zoomScalePageLayoutView="100" workbookViewId="0">
      <selection pane="topLeft" activeCell="D12" activeCellId="0" sqref="D12"/>
    </sheetView>
  </sheetViews>
  <sheetFormatPr defaultColWidth="10.87109375" defaultRowHeight="12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11.87"/>
    <col collapsed="false" customWidth="true" hidden="false" outlineLevel="0" max="5" min="5" style="0" width="11.99"/>
    <col collapsed="false" customWidth="true" hidden="false" outlineLevel="0" max="8" min="8" style="0" width="16.87"/>
    <col collapsed="false" customWidth="true" hidden="false" outlineLevel="0" max="10" min="10" style="0" width="18.37"/>
    <col collapsed="false" customWidth="true" hidden="false" outlineLevel="0" max="11" min="11" style="0" width="11.49"/>
    <col collapsed="false" customWidth="true" hidden="false" outlineLevel="0" max="12" min="12" style="0" width="11.37"/>
    <col collapsed="false" customWidth="true" hidden="false" outlineLevel="0" max="15" min="14" style="0" width="13.49"/>
    <col collapsed="false" customWidth="true" hidden="false" outlineLevel="0" max="16" min="16" style="0" width="16.49"/>
    <col collapsed="false" customWidth="true" hidden="false" outlineLevel="0" max="17" min="17" style="0" width="16.99"/>
  </cols>
  <sheetData>
    <row r="1" customFormat="false" ht="15" hidden="false" customHeight="false" outlineLevel="0" collapsed="false">
      <c r="A1" s="7" t="s">
        <v>327</v>
      </c>
    </row>
    <row r="2" customFormat="false" ht="15" hidden="false" customHeight="false" outlineLevel="0" collapsed="false">
      <c r="A2" s="66" t="s">
        <v>117</v>
      </c>
      <c r="B2" s="66"/>
      <c r="G2" s="191" t="s">
        <v>328</v>
      </c>
      <c r="H2" s="191"/>
      <c r="I2" s="191"/>
      <c r="J2" s="191"/>
      <c r="K2" s="191"/>
      <c r="L2" s="191"/>
      <c r="M2" s="191"/>
    </row>
    <row r="3" customFormat="false" ht="15" hidden="false" customHeight="false" outlineLevel="0" collapsed="false">
      <c r="A3" s="66" t="s">
        <v>207</v>
      </c>
      <c r="B3" s="66"/>
      <c r="G3" s="192" t="s">
        <v>329</v>
      </c>
      <c r="H3" s="192"/>
      <c r="I3" s="192"/>
      <c r="J3" s="192"/>
      <c r="K3" s="192"/>
      <c r="L3" s="193"/>
      <c r="M3" s="193"/>
    </row>
    <row r="4" customFormat="false" ht="15" hidden="false" customHeight="false" outlineLevel="0" collapsed="false">
      <c r="A4" s="66" t="s">
        <v>208</v>
      </c>
      <c r="B4" s="66"/>
    </row>
    <row r="5" customFormat="false" ht="15" hidden="false" customHeight="false" outlineLevel="0" collapsed="false">
      <c r="A5" s="68" t="s">
        <v>209</v>
      </c>
      <c r="B5" s="66" t="s">
        <v>256</v>
      </c>
      <c r="F5" s="47"/>
      <c r="G5" s="47"/>
      <c r="H5" s="47"/>
      <c r="I5" s="47"/>
    </row>
    <row r="6" customFormat="false" ht="15" hidden="false" customHeight="false" outlineLevel="0" collapsed="false">
      <c r="A6" s="66" t="s">
        <v>330</v>
      </c>
      <c r="B6" s="66"/>
    </row>
    <row r="7" customFormat="false" ht="15" hidden="false" customHeight="false" outlineLevel="0" collapsed="false">
      <c r="A7" s="66" t="s">
        <v>331</v>
      </c>
      <c r="B7" s="194" t="n">
        <v>0.088</v>
      </c>
      <c r="D7" s="123"/>
      <c r="E7" s="37"/>
      <c r="P7" s="1" t="s">
        <v>332</v>
      </c>
    </row>
    <row r="8" customFormat="false" ht="12.75" hidden="false" customHeight="false" outlineLevel="0" collapsed="false">
      <c r="A8" s="1"/>
      <c r="M8" s="0" t="s">
        <v>333</v>
      </c>
      <c r="N8" s="0" t="n">
        <v>1.9</v>
      </c>
      <c r="P8" s="1" t="s">
        <v>334</v>
      </c>
    </row>
    <row r="9" customFormat="false" ht="12.75" hidden="false" customHeight="false" outlineLevel="0" collapsed="false">
      <c r="A9" s="1" t="s">
        <v>323</v>
      </c>
      <c r="B9" s="1"/>
      <c r="C9" s="1"/>
      <c r="D9" s="1"/>
      <c r="E9" s="1"/>
      <c r="F9" s="75"/>
      <c r="G9" s="1" t="s">
        <v>322</v>
      </c>
      <c r="H9" s="1"/>
      <c r="I9" s="1"/>
      <c r="J9" s="75"/>
      <c r="K9" s="1" t="s">
        <v>335</v>
      </c>
      <c r="L9" s="1"/>
      <c r="M9" s="1"/>
      <c r="N9" s="1"/>
      <c r="O9" s="1"/>
      <c r="P9" s="1" t="s">
        <v>336</v>
      </c>
      <c r="Q9" s="1"/>
    </row>
    <row r="10" customFormat="false" ht="14.25" hidden="false" customHeight="false" outlineLevel="0" collapsed="false">
      <c r="A10" s="1"/>
      <c r="B10" s="195" t="s">
        <v>318</v>
      </c>
      <c r="C10" s="78" t="s">
        <v>337</v>
      </c>
      <c r="D10" s="196" t="s">
        <v>338</v>
      </c>
      <c r="E10" s="196" t="s">
        <v>338</v>
      </c>
      <c r="F10" s="73"/>
      <c r="G10" s="196"/>
      <c r="H10" s="197" t="s">
        <v>339</v>
      </c>
      <c r="I10" s="197" t="s">
        <v>340</v>
      </c>
      <c r="J10" s="198" t="s">
        <v>341</v>
      </c>
      <c r="K10" s="196"/>
      <c r="L10" s="196"/>
      <c r="M10" s="196"/>
      <c r="N10" s="1" t="s">
        <v>342</v>
      </c>
      <c r="O10" s="1"/>
      <c r="P10" s="1"/>
      <c r="Q10" s="1"/>
    </row>
    <row r="11" customFormat="false" ht="15" hidden="false" customHeight="false" outlineLevel="0" collapsed="false">
      <c r="A11" s="199" t="s">
        <v>320</v>
      </c>
      <c r="B11" s="200" t="s">
        <v>321</v>
      </c>
      <c r="C11" s="201" t="s">
        <v>343</v>
      </c>
      <c r="D11" s="85" t="s">
        <v>344</v>
      </c>
      <c r="E11" s="85" t="s">
        <v>345</v>
      </c>
      <c r="F11" s="88" t="s">
        <v>346</v>
      </c>
      <c r="G11" s="202" t="s">
        <v>347</v>
      </c>
      <c r="H11" s="203" t="s">
        <v>218</v>
      </c>
      <c r="I11" s="204" t="s">
        <v>348</v>
      </c>
      <c r="J11" s="205" t="s">
        <v>349</v>
      </c>
      <c r="K11" s="206" t="s">
        <v>350</v>
      </c>
      <c r="L11" s="206" t="s">
        <v>351</v>
      </c>
      <c r="M11" s="206" t="s">
        <v>352</v>
      </c>
      <c r="N11" s="207" t="s">
        <v>289</v>
      </c>
      <c r="O11" s="207" t="s">
        <v>353</v>
      </c>
      <c r="P11" s="207" t="s">
        <v>354</v>
      </c>
      <c r="Q11" s="208" t="s">
        <v>355</v>
      </c>
    </row>
    <row r="12" customFormat="false" ht="12.75" hidden="false" customHeight="false" outlineLevel="0" collapsed="false">
      <c r="A12" s="31" t="s">
        <v>130</v>
      </c>
      <c r="B12" s="209" t="n">
        <v>34.6921</v>
      </c>
      <c r="C12" s="12" t="n">
        <v>-0.0953622969896912</v>
      </c>
      <c r="D12" s="12" t="n">
        <v>0.00916153369478212</v>
      </c>
      <c r="E12" s="12" t="n">
        <v>0.0321439121921405</v>
      </c>
      <c r="F12" s="54" t="n">
        <f aca="false">SQRT((D12^2+E12^2)/5)</f>
        <v>0.0149476740040494</v>
      </c>
      <c r="G12" s="35" t="n">
        <v>50</v>
      </c>
      <c r="H12" s="163" t="n">
        <v>-0.0578256721114099</v>
      </c>
      <c r="I12" s="12" t="n">
        <v>0.195006443319231</v>
      </c>
      <c r="J12" s="54" t="n">
        <f aca="false">I12/SQRT(G12)</f>
        <v>0.0275780756892197</v>
      </c>
      <c r="K12" s="163" t="n">
        <f aca="false">C12-H12</f>
        <v>-0.0375366248782813</v>
      </c>
      <c r="L12" s="12" t="n">
        <f aca="false">SQRT(F12^2+J12^2)</f>
        <v>0.0313685067679618</v>
      </c>
      <c r="M12" s="163" t="n">
        <f aca="false">$N$8*L12</f>
        <v>0.0596001628591274</v>
      </c>
      <c r="N12" s="12" t="n">
        <f aca="false">K12-M12</f>
        <v>-0.0971367877374088</v>
      </c>
      <c r="O12" s="12" t="n">
        <f aca="false">K12+M12</f>
        <v>0.0220635379808461</v>
      </c>
      <c r="P12" s="210" t="str">
        <f aca="false">IF(ABS(K12)+M12&lt;=$B$7,"C",IF(ABS(K12)-M12&gt;$B$7,"NC","I"))</f>
        <v>I</v>
      </c>
      <c r="Q12" s="34" t="n">
        <f aca="false">J12/F12</f>
        <v>1.84497438743638</v>
      </c>
    </row>
    <row r="13" customFormat="false" ht="12.75" hidden="false" customHeight="false" outlineLevel="0" collapsed="false">
      <c r="A13" s="31" t="s">
        <v>136</v>
      </c>
      <c r="B13" s="209" t="n">
        <v>80.9403</v>
      </c>
      <c r="C13" s="12" t="n">
        <v>-0.418559025695356</v>
      </c>
      <c r="D13" s="12" t="n">
        <v>0.00916153369478212</v>
      </c>
      <c r="E13" s="12" t="n">
        <v>0.0321439121921405</v>
      </c>
      <c r="F13" s="54" t="n">
        <f aca="false">SQRT((D13^2+E13^2)/5)</f>
        <v>0.0149476740040494</v>
      </c>
      <c r="G13" s="35" t="n">
        <v>50</v>
      </c>
      <c r="H13" s="163" t="n">
        <v>-0.0578256721114099</v>
      </c>
      <c r="I13" s="12" t="n">
        <v>0.195006443319231</v>
      </c>
      <c r="J13" s="54" t="n">
        <f aca="false">I13/SQRT(G13)</f>
        <v>0.0275780756892197</v>
      </c>
      <c r="K13" s="163" t="n">
        <f aca="false">C13-H13</f>
        <v>-0.360733353583946</v>
      </c>
      <c r="L13" s="12" t="n">
        <f aca="false">SQRT(F13^2+J13^2)</f>
        <v>0.0313685067679618</v>
      </c>
      <c r="M13" s="163" t="n">
        <f aca="false">$N$8*L13</f>
        <v>0.0596001628591274</v>
      </c>
      <c r="N13" s="12" t="n">
        <f aca="false">K13-M13</f>
        <v>-0.420333516443074</v>
      </c>
      <c r="O13" s="12" t="n">
        <f aca="false">K13+M13</f>
        <v>-0.301133190724819</v>
      </c>
      <c r="P13" s="210" t="str">
        <f aca="false">IF(ABS(K13)+M13&lt;=$B$7,"C",IF(ABS(K13)-M13&gt;$B$7,"NC","I"))</f>
        <v>NC</v>
      </c>
      <c r="Q13" s="34" t="n">
        <f aca="false">J13/F13</f>
        <v>1.84497438743638</v>
      </c>
    </row>
    <row r="14" customFormat="false" ht="12.75" hidden="false" customHeight="false" outlineLevel="0" collapsed="false">
      <c r="A14" s="31" t="s">
        <v>142</v>
      </c>
      <c r="B14" s="209" t="n">
        <v>62.7503333333333</v>
      </c>
      <c r="C14" s="12" t="n">
        <v>-0.00159708912030609</v>
      </c>
      <c r="D14" s="12" t="n">
        <v>0.00916153369478212</v>
      </c>
      <c r="E14" s="12" t="n">
        <v>0.0321439121921405</v>
      </c>
      <c r="F14" s="54" t="n">
        <f aca="false">SQRT((D14^2+E14^2)/3)</f>
        <v>0.0192973641607402</v>
      </c>
      <c r="G14" s="35" t="n">
        <v>50</v>
      </c>
      <c r="H14" s="163" t="n">
        <v>-0.0578256721114099</v>
      </c>
      <c r="I14" s="12" t="n">
        <v>0.195006443319231</v>
      </c>
      <c r="J14" s="54" t="n">
        <f aca="false">I14/SQRT(G14)</f>
        <v>0.0275780756892197</v>
      </c>
      <c r="K14" s="163" t="n">
        <f aca="false">C14-H14</f>
        <v>0.0562285829911038</v>
      </c>
      <c r="L14" s="12" t="n">
        <f aca="false">SQRT(F14^2+J14^2)</f>
        <v>0.0336591521324075</v>
      </c>
      <c r="M14" s="163" t="n">
        <f aca="false">$N$8*L14</f>
        <v>0.0639523890515743</v>
      </c>
      <c r="N14" s="12" t="n">
        <f aca="false">K14-M14</f>
        <v>-0.00772380606047048</v>
      </c>
      <c r="O14" s="12" t="n">
        <f aca="false">K14+M14</f>
        <v>0.120180972042678</v>
      </c>
      <c r="P14" s="210" t="str">
        <f aca="false">IF(ABS(K14)+M14&lt;=$B$7,"C",IF(ABS(K14)-M14&gt;$B$7,"NC","I"))</f>
        <v>I</v>
      </c>
      <c r="Q14" s="34" t="n">
        <f aca="false">J14/F14</f>
        <v>1.42911101534407</v>
      </c>
    </row>
    <row r="15" customFormat="false" ht="12.75" hidden="false" customHeight="false" outlineLevel="0" collapsed="false">
      <c r="A15" s="31" t="s">
        <v>148</v>
      </c>
      <c r="B15" s="209" t="n">
        <v>67.857</v>
      </c>
      <c r="C15" s="12" t="n">
        <v>-0.0665001549006732</v>
      </c>
      <c r="D15" s="12" t="n">
        <v>0.00916153369478212</v>
      </c>
      <c r="E15" s="12" t="n">
        <v>0.0321439121921405</v>
      </c>
      <c r="F15" s="54" t="n">
        <f aca="false">SQRT((D15^2+E15^2)/3)</f>
        <v>0.0192973641607402</v>
      </c>
      <c r="G15" s="35" t="n">
        <v>50</v>
      </c>
      <c r="H15" s="163" t="n">
        <v>-0.0578256721114099</v>
      </c>
      <c r="I15" s="12" t="n">
        <v>0.195006443319231</v>
      </c>
      <c r="J15" s="54" t="n">
        <f aca="false">I15/SQRT(G15)</f>
        <v>0.0275780756892197</v>
      </c>
      <c r="K15" s="163" t="n">
        <f aca="false">C15-H15</f>
        <v>-0.00867448278926328</v>
      </c>
      <c r="L15" s="12" t="n">
        <f aca="false">SQRT(F15^2+J15^2)</f>
        <v>0.0336591521324075</v>
      </c>
      <c r="M15" s="163" t="n">
        <f aca="false">$N$8*L15</f>
        <v>0.0639523890515743</v>
      </c>
      <c r="N15" s="12" t="n">
        <f aca="false">K15-M15</f>
        <v>-0.0726268718408376</v>
      </c>
      <c r="O15" s="12" t="n">
        <f aca="false">K15+M15</f>
        <v>0.055277906262311</v>
      </c>
      <c r="P15" s="210" t="str">
        <f aca="false">IF(ABS(K15)+M15&lt;=$B$7,"C",IF(ABS(K15)-M15&gt;$B$7,"NC","I"))</f>
        <v>C</v>
      </c>
      <c r="Q15" s="34" t="n">
        <f aca="false">J15/F15</f>
        <v>1.42911101534407</v>
      </c>
    </row>
    <row r="16" customFormat="false" ht="12.75" hidden="false" customHeight="false" outlineLevel="0" collapsed="false">
      <c r="A16" s="152" t="s">
        <v>154</v>
      </c>
      <c r="B16" s="209" t="n">
        <v>75.821</v>
      </c>
      <c r="C16" s="12" t="n">
        <v>-0.0209492131185378</v>
      </c>
      <c r="D16" s="12" t="n">
        <v>0.00916153369478212</v>
      </c>
      <c r="E16" s="12" t="n">
        <v>0.0321439121921405</v>
      </c>
      <c r="F16" s="54" t="n">
        <f aca="false">SQRT((D16^2+E16^2)/3)</f>
        <v>0.0192973641607402</v>
      </c>
      <c r="G16" s="35" t="n">
        <v>50</v>
      </c>
      <c r="H16" s="163" t="n">
        <v>-0.0578256721114099</v>
      </c>
      <c r="I16" s="12" t="n">
        <v>0.195006443319231</v>
      </c>
      <c r="J16" s="54" t="n">
        <f aca="false">I16/SQRT(G16)</f>
        <v>0.0275780756892197</v>
      </c>
      <c r="K16" s="163" t="n">
        <f aca="false">C16-H16</f>
        <v>0.0368764589928721</v>
      </c>
      <c r="L16" s="12" t="n">
        <f aca="false">SQRT(F16^2+J16^2)</f>
        <v>0.0336591521324075</v>
      </c>
      <c r="M16" s="163" t="n">
        <f aca="false">$N$8*L16</f>
        <v>0.0639523890515743</v>
      </c>
      <c r="N16" s="12" t="n">
        <f aca="false">K16-M16</f>
        <v>-0.0270759300587022</v>
      </c>
      <c r="O16" s="12" t="n">
        <f aca="false">K16+M16</f>
        <v>0.100828848044446</v>
      </c>
      <c r="P16" s="210" t="str">
        <f aca="false">IF(ABS(K16)+M16&lt;=$B$7,"C",IF(ABS(K16)-M16&gt;$B$7,"NC","I"))</f>
        <v>I</v>
      </c>
      <c r="Q16" s="34" t="n">
        <f aca="false">J16/F16</f>
        <v>1.42911101534407</v>
      </c>
    </row>
    <row r="17" customFormat="false" ht="12.75" hidden="false" customHeight="false" outlineLevel="0" collapsed="false">
      <c r="A17" s="185" t="s">
        <v>160</v>
      </c>
      <c r="B17" s="209" t="n">
        <v>75.8698333333334</v>
      </c>
      <c r="C17" s="12" t="n">
        <v>-0.0833552165746179</v>
      </c>
      <c r="D17" s="12" t="n">
        <v>0.00916153369478212</v>
      </c>
      <c r="E17" s="12" t="n">
        <v>0.0321439121921405</v>
      </c>
      <c r="F17" s="54" t="n">
        <f aca="false">SQRT((D17^2+E17^2)/3)</f>
        <v>0.0192973641607402</v>
      </c>
      <c r="G17" s="35" t="n">
        <v>50</v>
      </c>
      <c r="H17" s="163" t="n">
        <v>-0.0578256721114099</v>
      </c>
      <c r="I17" s="12" t="n">
        <v>0.195006443319231</v>
      </c>
      <c r="J17" s="54" t="n">
        <f aca="false">I17/SQRT(G17)</f>
        <v>0.0275780756892197</v>
      </c>
      <c r="K17" s="163" t="n">
        <f aca="false">C17-H17</f>
        <v>-0.025529544463208</v>
      </c>
      <c r="L17" s="12" t="n">
        <f aca="false">SQRT(F17^2+J17^2)</f>
        <v>0.0336591521324075</v>
      </c>
      <c r="M17" s="163" t="n">
        <f aca="false">$N$8*L17</f>
        <v>0.0639523890515743</v>
      </c>
      <c r="N17" s="12" t="n">
        <f aca="false">K17-M17</f>
        <v>-0.0894819335147823</v>
      </c>
      <c r="O17" s="12" t="n">
        <f aca="false">K17+M17</f>
        <v>0.0384228445883663</v>
      </c>
      <c r="P17" s="210" t="str">
        <f aca="false">IF(ABS(K17)+M17&lt;=$B$7,"C",IF(ABS(K17)-M17&gt;$B$7,"NC","I"))</f>
        <v>I</v>
      </c>
      <c r="Q17" s="34" t="n">
        <f aca="false">J17/F17</f>
        <v>1.42911101534407</v>
      </c>
    </row>
    <row r="19" customFormat="false" ht="12.75" hidden="false" customHeight="false" outlineLevel="0" collapsed="false">
      <c r="O19" s="37"/>
    </row>
    <row r="23" customFormat="false" ht="12.75" hidden="false" customHeight="false" outlineLevel="0" collapsed="false">
      <c r="K23" s="35"/>
      <c r="L23" s="12"/>
    </row>
    <row r="24" customFormat="false" ht="12.75" hidden="false" customHeight="false" outlineLevel="0" collapsed="false">
      <c r="I24" s="39"/>
      <c r="K24" s="35"/>
      <c r="L24" s="12"/>
    </row>
    <row r="25" customFormat="false" ht="12.75" hidden="false" customHeight="false" outlineLevel="0" collapsed="false">
      <c r="K25" s="35"/>
      <c r="L25" s="12"/>
    </row>
    <row r="26" customFormat="false" ht="12.75" hidden="false" customHeight="false" outlineLevel="0" collapsed="false">
      <c r="K26" s="35"/>
      <c r="L26" s="12"/>
      <c r="N26" s="0" t="s">
        <v>326</v>
      </c>
      <c r="O26" s="0" t="s">
        <v>356</v>
      </c>
      <c r="P26" s="0" t="s">
        <v>357</v>
      </c>
    </row>
    <row r="27" customFormat="false" ht="12.75" hidden="false" customHeight="false" outlineLevel="0" collapsed="false">
      <c r="K27" s="35"/>
      <c r="L27" s="12"/>
      <c r="N27" s="0" t="n">
        <v>1</v>
      </c>
      <c r="O27" s="0" t="n">
        <v>-0.088</v>
      </c>
      <c r="P27" s="0" t="n">
        <v>0.088</v>
      </c>
    </row>
    <row r="28" customFormat="false" ht="12.75" hidden="false" customHeight="false" outlineLevel="0" collapsed="false">
      <c r="K28" s="12"/>
      <c r="N28" s="0" t="n">
        <v>1000</v>
      </c>
      <c r="O28" s="0" t="n">
        <v>-0.088</v>
      </c>
      <c r="P28" s="0" t="n">
        <v>0.088</v>
      </c>
    </row>
    <row r="29" customFormat="false" ht="12.75" hidden="false" customHeight="false" outlineLevel="0" collapsed="false">
      <c r="K29" s="12"/>
    </row>
    <row r="30" customFormat="false" ht="12.75" hidden="false" customHeight="false" outlineLevel="0" collapsed="false">
      <c r="K30" s="35"/>
      <c r="L30" s="12"/>
    </row>
    <row r="31" customFormat="false" ht="12.75" hidden="false" customHeight="false" outlineLevel="0" collapsed="false">
      <c r="K31" s="35"/>
      <c r="L31" s="12"/>
    </row>
    <row r="32" customFormat="false" ht="12.75" hidden="false" customHeight="false" outlineLevel="0" collapsed="false">
      <c r="K32" s="35"/>
      <c r="L32" s="12"/>
    </row>
    <row r="33" customFormat="false" ht="12.75" hidden="false" customHeight="false" outlineLevel="0" collapsed="false">
      <c r="K33" s="35"/>
      <c r="L33" s="12"/>
    </row>
    <row r="34" customFormat="false" ht="12.75" hidden="false" customHeight="false" outlineLevel="0" collapsed="false">
      <c r="K34" s="35"/>
      <c r="L34" s="12"/>
    </row>
  </sheetData>
  <mergeCells count="2">
    <mergeCell ref="G2:M2"/>
    <mergeCell ref="F5:I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5T15:15:53Z</dcterms:created>
  <dc:creator>Göran Nilsson</dc:creator>
  <dc:description/>
  <dc:language>en-US</dc:language>
  <cp:lastModifiedBy>Stephen Wise</cp:lastModifiedBy>
  <dcterms:modified xsi:type="dcterms:W3CDTF">2024-10-24T21:07:27Z</dcterms:modified>
  <cp:revision>0</cp:revision>
  <dc:subject/>
  <dc:title/>
</cp:coreProperties>
</file>